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lanation" sheetId="1" state="visible" r:id="rId2"/>
    <sheet name="ph2 raw data" sheetId="2" state="visible" r:id="rId3"/>
    <sheet name="resume" sheetId="3" state="visible" r:id="rId4"/>
    <sheet name="bile" sheetId="4" state="visible" r:id="rId5"/>
    <sheet name="Lysozyme test" sheetId="5" state="visible" r:id="rId6"/>
  </sheets>
  <definedNames>
    <definedName function="false" hidden="false" name="_xlfn_SINGLE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4" uniqueCount="195">
  <si>
    <t xml:space="preserve">Assays of Resistance to the Gastrointestinal Tract
Tolerance to pH 2.0 (pH2 raw data), bile (raw data), lysozyme (raw data) (Table 2)</t>
  </si>
  <si>
    <t xml:space="preserve">6702 Lactobacillus fermentum</t>
  </si>
  <si>
    <t xml:space="preserve">6714 Lactobacillus paracasei</t>
  </si>
  <si>
    <t xml:space="preserve">6706 Weisella ghanensis</t>
  </si>
  <si>
    <t xml:space="preserve">6709 Lactobacillus paracasei</t>
  </si>
  <si>
    <t xml:space="preserve">6717 Lactobacillus parafarraginis</t>
  </si>
  <si>
    <t xml:space="preserve">Time</t>
  </si>
  <si>
    <t xml:space="preserve">Sample</t>
  </si>
  <si>
    <t xml:space="preserve">Count</t>
  </si>
  <si>
    <t xml:space="preserve">LogUFC/ mL</t>
  </si>
  <si>
    <t xml:space="preserve">Control</t>
  </si>
  <si>
    <t xml:space="preserve">Mean</t>
  </si>
  <si>
    <t xml:space="preserve">Standard deviation </t>
  </si>
  <si>
    <t xml:space="preserve">Survival </t>
  </si>
  <si>
    <t xml:space="preserve">Survival</t>
  </si>
  <si>
    <t xml:space="preserve">Mean survival</t>
  </si>
  <si>
    <t xml:space="preserve">%mean survival</t>
  </si>
  <si>
    <t xml:space="preserve">%Control Survival </t>
  </si>
  <si>
    <t xml:space="preserve">6719 Lactobacillus parafarraginis</t>
  </si>
  <si>
    <t xml:space="preserve">6710 Lactobacillus paracasei</t>
  </si>
  <si>
    <t xml:space="preserve">6711 Lactobacillus paracasei</t>
  </si>
  <si>
    <t xml:space="preserve">6715 Lactobacillus paracasei</t>
  </si>
  <si>
    <t xml:space="preserve">6704Lactobacillus fermentum</t>
  </si>
  <si>
    <t xml:space="preserve">6712 Lactobacillus paracasei</t>
  </si>
  <si>
    <t xml:space="preserve">6713 Lactobacillus paracasei</t>
  </si>
  <si>
    <t xml:space="preserve">RESULTS</t>
  </si>
  <si>
    <t xml:space="preserve">Strain</t>
  </si>
  <si>
    <t xml:space="preserve">Survival (Final/inicial )*100</t>
  </si>
  <si>
    <t xml:space="preserve">0 hours</t>
  </si>
  <si>
    <t xml:space="preserve">3 hours</t>
  </si>
  <si>
    <t xml:space="preserve">L.fermentum</t>
  </si>
  <si>
    <t xml:space="preserve">6,48±0,02</t>
  </si>
  <si>
    <t xml:space="preserve">5,97±0,02</t>
  </si>
  <si>
    <t xml:space="preserve">L.paracasei </t>
  </si>
  <si>
    <t xml:space="preserve">6,57±0,09</t>
  </si>
  <si>
    <t xml:space="preserve">6,27±0,04</t>
  </si>
  <si>
    <t xml:space="preserve">5,68±0,05</t>
  </si>
  <si>
    <t xml:space="preserve">4,55±0,07</t>
  </si>
  <si>
    <t xml:space="preserve">5,991±0,004</t>
  </si>
  <si>
    <t xml:space="preserve">5,27±0,01</t>
  </si>
  <si>
    <t xml:space="preserve">7,63±0,6</t>
  </si>
  <si>
    <t xml:space="preserve">6,48±0,06</t>
  </si>
  <si>
    <t xml:space="preserve">Weiseella ghanensis</t>
  </si>
  <si>
    <t xml:space="preserve">Count (logUFC/mL)</t>
  </si>
  <si>
    <t xml:space="preserve">pH Value</t>
  </si>
  <si>
    <t xml:space="preserve">6,85±0,02</t>
  </si>
  <si>
    <t xml:space="preserve">6,86±0,02</t>
  </si>
  <si>
    <t xml:space="preserve">6,48±0,03</t>
  </si>
  <si>
    <t xml:space="preserve">6,96±0,03</t>
  </si>
  <si>
    <t xml:space="preserve">5,63±0,04</t>
  </si>
  <si>
    <t xml:space="preserve">5,92±0,04</t>
  </si>
  <si>
    <t xml:space="preserve">5,95±0,05</t>
  </si>
  <si>
    <t xml:space="preserve">6,18±0,05</t>
  </si>
  <si>
    <t xml:space="preserve">7,26±0,06</t>
  </si>
  <si>
    <t xml:space="preserve">7,69±0,06</t>
  </si>
  <si>
    <t xml:space="preserve">Lactobacillus fermentum_6702 </t>
  </si>
  <si>
    <t xml:space="preserve">Lactobacillus paracasei_6710</t>
  </si>
  <si>
    <t xml:space="preserve">Lactobacillus paracasei._6714</t>
  </si>
  <si>
    <t xml:space="preserve">Lactobacillus paracasei._6713</t>
  </si>
  <si>
    <t xml:space="preserve">Lactobacillus paracasei._6711</t>
  </si>
  <si>
    <t xml:space="preserve">Weissella sp. _6706</t>
  </si>
  <si>
    <t xml:space="preserve">Lactobacillus paracasei._6712</t>
  </si>
  <si>
    <t xml:space="preserve">Lactobacillus paracasei_6715</t>
  </si>
  <si>
    <t xml:space="preserve">Lactobacillus fermentum 6704</t>
  </si>
  <si>
    <t xml:space="preserve">Lactobacillus paracasei_6709</t>
  </si>
  <si>
    <t xml:space="preserve">Lactobacillus parafarraginis_ 6717</t>
  </si>
  <si>
    <t xml:space="preserve">Lactobacillus parafarraginis_ 6719</t>
  </si>
  <si>
    <t xml:space="preserve">Lactobacillus fermentum</t>
  </si>
  <si>
    <t xml:space="preserve">5,97±0,03</t>
  </si>
  <si>
    <t xml:space="preserve">92,2±0,6</t>
  </si>
  <si>
    <t xml:space="preserve">Lactobacillus sp.</t>
  </si>
  <si>
    <t xml:space="preserve">6,57±0,08</t>
  </si>
  <si>
    <t xml:space="preserve">6,28±0,06</t>
  </si>
  <si>
    <t xml:space="preserve">95,5±1,7</t>
  </si>
  <si>
    <t xml:space="preserve">5,69±0,05</t>
  </si>
  <si>
    <t xml:space="preserve">80,0±1,1</t>
  </si>
  <si>
    <t xml:space="preserve">5,99±0,004</t>
  </si>
  <si>
    <t xml:space="preserve">88,0±0,2</t>
  </si>
  <si>
    <t xml:space="preserve">7,63±0,66</t>
  </si>
  <si>
    <t xml:space="preserve">6,49±0,06</t>
  </si>
  <si>
    <t xml:space="preserve">85.0±7.3</t>
  </si>
  <si>
    <t xml:space="preserve">L.spicheri</t>
  </si>
  <si>
    <t xml:space="preserve">6,59±0,06</t>
  </si>
  <si>
    <t xml:space="preserve">4,64±0,03</t>
  </si>
  <si>
    <t xml:space="preserve">70,3±0,7</t>
  </si>
  <si>
    <t xml:space="preserve">Weissella fabaria</t>
  </si>
  <si>
    <t xml:space="preserve">5,64±0,06</t>
  </si>
  <si>
    <t xml:space="preserve">4,37±0,14</t>
  </si>
  <si>
    <t xml:space="preserve">77,6±2,1</t>
  </si>
  <si>
    <t xml:space="preserve">Fructobacillus tropaeoli</t>
  </si>
  <si>
    <t xml:space="preserve">6,90±0,02</t>
  </si>
  <si>
    <t xml:space="preserve">6,61±0,03</t>
  </si>
  <si>
    <t xml:space="preserve">95,8±0,4</t>
  </si>
  <si>
    <t xml:space="preserve">6,79±0,01</t>
  </si>
  <si>
    <t xml:space="preserve">5,71±0,02</t>
  </si>
  <si>
    <t xml:space="preserve">84,1±0,4</t>
  </si>
  <si>
    <t xml:space="preserve">5,98±0,07</t>
  </si>
  <si>
    <t xml:space="preserve">5,61±0,1</t>
  </si>
  <si>
    <t xml:space="preserve">93,8±2,1</t>
  </si>
  <si>
    <t xml:space="preserve">6,59±0,02</t>
  </si>
  <si>
    <t xml:space="preserve">5,93±0,04</t>
  </si>
  <si>
    <t xml:space="preserve">90,0±0,7</t>
  </si>
  <si>
    <t xml:space="preserve">Lactobacillus parafarraginis</t>
  </si>
  <si>
    <t xml:space="preserve">6,69±0,005</t>
  </si>
  <si>
    <t xml:space="preserve">5,76±0,004</t>
  </si>
  <si>
    <t xml:space="preserve">86,4±0,1</t>
  </si>
  <si>
    <t xml:space="preserve">0hours</t>
  </si>
  <si>
    <t xml:space="preserve">Weissella ghanensis _6706</t>
  </si>
  <si>
    <t xml:space="preserve">EXPERIMENTAL RESULTS</t>
  </si>
  <si>
    <t xml:space="preserve">Bacteria</t>
  </si>
  <si>
    <t xml:space="preserve">Treatment</t>
  </si>
  <si>
    <t xml:space="preserve">Repetition</t>
  </si>
  <si>
    <t xml:space="preserve">Bacterial load (UFC/mL)</t>
  </si>
  <si>
    <r>
      <rPr>
        <b val="true"/>
        <sz val="11"/>
        <color rgb="FF000000"/>
        <rFont val="Calibri"/>
        <family val="2"/>
      </rPr>
      <t xml:space="preserve">Bacterial load (Log</t>
    </r>
    <r>
      <rPr>
        <b val="true"/>
        <vertAlign val="subscript"/>
        <sz val="11"/>
        <color rgb="FF000000"/>
        <rFont val="Calibri"/>
        <family val="2"/>
      </rPr>
      <t xml:space="preserve">UFC/mL</t>
    </r>
    <r>
      <rPr>
        <b val="true"/>
        <sz val="11"/>
        <color rgb="FF000000"/>
        <rFont val="Calibri"/>
        <family val="2"/>
      </rPr>
      <t xml:space="preserve">)</t>
    </r>
  </si>
  <si>
    <t xml:space="preserve">Survival (%)</t>
  </si>
  <si>
    <t xml:space="preserve">ED</t>
  </si>
  <si>
    <t xml:space="preserve">IC</t>
  </si>
  <si>
    <t xml:space="preserve">Average</t>
  </si>
  <si>
    <t xml:space="preserve">REPORT</t>
  </si>
  <si>
    <r>
      <rPr>
        <b val="true"/>
        <sz val="24"/>
        <color rgb="FF969696"/>
        <rFont val="Juice ITC"/>
        <family val="5"/>
      </rPr>
      <t xml:space="preserve">6702 </t>
    </r>
    <r>
      <rPr>
        <i val="true"/>
        <sz val="10"/>
        <rFont val="Calibri"/>
        <family val="2"/>
      </rPr>
      <t xml:space="preserve">L. fermentum</t>
    </r>
  </si>
  <si>
    <t xml:space="preserve">78±7</t>
  </si>
  <si>
    <t xml:space="preserve">Bile 0,25%</t>
  </si>
  <si>
    <r>
      <rPr>
        <b val="true"/>
        <sz val="24"/>
        <color rgb="FF969696"/>
        <rFont val="Juice ITC"/>
        <family val="5"/>
      </rPr>
      <t xml:space="preserve">6704 </t>
    </r>
    <r>
      <rPr>
        <i val="true"/>
        <sz val="10"/>
        <rFont val="Calibri"/>
        <family val="2"/>
      </rPr>
      <t xml:space="preserve">L. fermentum</t>
    </r>
  </si>
  <si>
    <t xml:space="preserve">78±4</t>
  </si>
  <si>
    <r>
      <rPr>
        <b val="true"/>
        <sz val="24"/>
        <color rgb="FF969696"/>
        <rFont val="Juice ITC"/>
        <family val="5"/>
      </rPr>
      <t xml:space="preserve">6705 </t>
    </r>
    <r>
      <rPr>
        <i val="true"/>
        <sz val="10"/>
        <rFont val="Calibri"/>
        <family val="2"/>
      </rPr>
      <t xml:space="preserve">Fructobacillus tropaeoli</t>
    </r>
  </si>
  <si>
    <t xml:space="preserve">81±7</t>
  </si>
  <si>
    <r>
      <rPr>
        <b val="true"/>
        <sz val="24"/>
        <color rgb="FF969696"/>
        <rFont val="Juice ITC"/>
        <family val="5"/>
      </rPr>
      <t xml:space="preserve">6710 </t>
    </r>
    <r>
      <rPr>
        <i val="true"/>
        <sz val="10"/>
        <rFont val="Calibri"/>
        <family val="2"/>
      </rPr>
      <t xml:space="preserve">L. paracasei</t>
    </r>
  </si>
  <si>
    <t xml:space="preserve">61±9</t>
  </si>
  <si>
    <r>
      <rPr>
        <b val="true"/>
        <sz val="24"/>
        <color rgb="FF969696"/>
        <rFont val="Juice ITC"/>
        <family val="5"/>
      </rPr>
      <t xml:space="preserve">6715 L. </t>
    </r>
    <r>
      <rPr>
        <i val="true"/>
        <sz val="10"/>
        <rFont val="Calibri"/>
        <family val="2"/>
      </rPr>
      <t xml:space="preserve">paracasei</t>
    </r>
  </si>
  <si>
    <t xml:space="preserve">74±5</t>
  </si>
  <si>
    <r>
      <rPr>
        <b val="true"/>
        <sz val="24"/>
        <color rgb="FF969696"/>
        <rFont val="Juice ITC"/>
        <family val="5"/>
      </rPr>
      <t xml:space="preserve">6717 </t>
    </r>
    <r>
      <rPr>
        <i val="true"/>
        <sz val="10"/>
        <rFont val="Calibri"/>
        <family val="2"/>
      </rPr>
      <t xml:space="preserve">L. parafarraginis.</t>
    </r>
  </si>
  <si>
    <t xml:space="preserve">85,9±0,4</t>
  </si>
  <si>
    <r>
      <rPr>
        <b val="true"/>
        <sz val="24"/>
        <color rgb="FF969696"/>
        <rFont val="Juice ITC"/>
        <family val="5"/>
      </rPr>
      <t xml:space="preserve">6719 </t>
    </r>
    <r>
      <rPr>
        <i val="true"/>
        <sz val="10"/>
        <rFont val="Calibri"/>
        <family val="2"/>
      </rPr>
      <t xml:space="preserve">L. parafarraginis.</t>
    </r>
  </si>
  <si>
    <t xml:space="preserve">88,3±0,8</t>
  </si>
  <si>
    <t xml:space="preserve">
Bacterium</t>
  </si>
  <si>
    <t xml:space="preserve">Time (min)</t>
  </si>
  <si>
    <r>
      <rPr>
        <b val="true"/>
        <vertAlign val="subscript"/>
        <sz val="11"/>
        <color rgb="FF000000"/>
        <rFont val="Calibri"/>
        <family val="2"/>
        <charset val="1"/>
      </rPr>
      <t xml:space="preserve">Bacterial load (Log</t>
    </r>
    <r>
      <rPr>
        <b val="true"/>
        <sz val="11"/>
        <color rgb="FF000000"/>
        <rFont val="Calibri"/>
        <family val="2"/>
        <charset val="1"/>
      </rPr>
      <t xml:space="preserve">UFC/mL)</t>
    </r>
  </si>
  <si>
    <t xml:space="preserve">
Survival (%)</t>
  </si>
  <si>
    <t xml:space="preserve">6702L. fermentum</t>
  </si>
  <si>
    <t xml:space="preserve">
SUMMARY TABLE</t>
  </si>
  <si>
    <t xml:space="preserve">Bacterium</t>
  </si>
  <si>
    <t xml:space="preserve">IC (95%)</t>
  </si>
  <si>
    <t xml:space="preserve">6702</t>
  </si>
  <si>
    <t xml:space="preserve">101±4</t>
  </si>
  <si>
    <t xml:space="preserve">99±2</t>
  </si>
  <si>
    <t xml:space="preserve">6714</t>
  </si>
  <si>
    <t xml:space="preserve">98±4</t>
  </si>
  <si>
    <t xml:space="preserve">
Lysozyme</t>
  </si>
  <si>
    <t xml:space="preserve">99±5</t>
  </si>
  <si>
    <t xml:space="preserve">6710</t>
  </si>
  <si>
    <t xml:space="preserve">100,9±0,6</t>
  </si>
  <si>
    <t xml:space="preserve">100±1</t>
  </si>
  <si>
    <t xml:space="preserve">6706</t>
  </si>
  <si>
    <t xml:space="preserve">102±5</t>
  </si>
  <si>
    <t xml:space="preserve">98±3</t>
  </si>
  <si>
    <t xml:space="preserve">6707</t>
  </si>
  <si>
    <t xml:space="preserve">100±2</t>
  </si>
  <si>
    <t xml:space="preserve">104±3</t>
  </si>
  <si>
    <t xml:space="preserve">6704</t>
  </si>
  <si>
    <t xml:space="preserve">99,8±0,6</t>
  </si>
  <si>
    <t xml:space="preserve">101±3</t>
  </si>
  <si>
    <r>
      <rPr>
        <i val="true"/>
        <sz val="10"/>
        <rFont val="Calibri"/>
        <family val="2"/>
        <charset val="1"/>
      </rPr>
      <t xml:space="preserve">6714</t>
    </r>
    <r>
      <rPr>
        <sz val="10"/>
        <rFont val="Calibri"/>
        <family val="2"/>
        <charset val="1"/>
      </rPr>
      <t xml:space="preserve"> L. paracasei </t>
    </r>
  </si>
  <si>
    <t xml:space="preserve">6709</t>
  </si>
  <si>
    <t xml:space="preserve">99,4±0,7</t>
  </si>
  <si>
    <t xml:space="preserve">6705</t>
  </si>
  <si>
    <t xml:space="preserve">99,3±0,9</t>
  </si>
  <si>
    <t xml:space="preserve">6712</t>
  </si>
  <si>
    <t xml:space="preserve">104±6</t>
  </si>
  <si>
    <t xml:space="preserve">6715</t>
  </si>
  <si>
    <t xml:space="preserve">97±5</t>
  </si>
  <si>
    <t xml:space="preserve">96±3</t>
  </si>
  <si>
    <t xml:space="preserve">6711</t>
  </si>
  <si>
    <t xml:space="preserve">100,8±0,2</t>
  </si>
  <si>
    <t xml:space="preserve">98,78±0,02</t>
  </si>
  <si>
    <t xml:space="preserve">6713</t>
  </si>
  <si>
    <t xml:space="preserve">99±1</t>
  </si>
  <si>
    <r>
      <rPr>
        <i val="true"/>
        <sz val="10"/>
        <rFont val="Calibri"/>
        <family val="2"/>
        <charset val="1"/>
      </rPr>
      <t xml:space="preserve">6710</t>
    </r>
    <r>
      <rPr>
        <sz val="10"/>
        <rFont val="Calibri"/>
        <family val="2"/>
        <charset val="1"/>
      </rPr>
      <t xml:space="preserve">L. paracasei </t>
    </r>
  </si>
  <si>
    <t xml:space="preserve">6717</t>
  </si>
  <si>
    <t xml:space="preserve">77,5±0,1</t>
  </si>
  <si>
    <t xml:space="preserve">75,8±0,2</t>
  </si>
  <si>
    <t xml:space="preserve">97,2±0,2</t>
  </si>
  <si>
    <t xml:space="preserve">Lysozyme</t>
  </si>
  <si>
    <t xml:space="preserve">88,7±0,3</t>
  </si>
  <si>
    <t xml:space="preserve">6706Weissella </t>
  </si>
  <si>
    <t xml:space="preserve">*</t>
  </si>
  <si>
    <t xml:space="preserve">6707Lactobacillus spicheri</t>
  </si>
  <si>
    <t xml:space="preserve">6704L. fermentum</t>
  </si>
  <si>
    <t xml:space="preserve">6709L. paracasei </t>
  </si>
  <si>
    <t xml:space="preserve">6705Fructobacillus tropaeoli</t>
  </si>
  <si>
    <t xml:space="preserve">6712L. paracasei </t>
  </si>
  <si>
    <t xml:space="preserve">6715L. paracasei </t>
  </si>
  <si>
    <t xml:space="preserve">6711L. paracasei </t>
  </si>
  <si>
    <t xml:space="preserve">6713L. paracasei </t>
  </si>
  <si>
    <t xml:space="preserve">6717L. parafarraginis</t>
  </si>
  <si>
    <t xml:space="preserve">6719L. parafarragini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General"/>
    <numFmt numFmtId="167" formatCode="@"/>
    <numFmt numFmtId="168" formatCode="0.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FFFFFF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vertAlign val="subscript"/>
      <sz val="11"/>
      <color rgb="FF000000"/>
      <name val="Calibri"/>
      <family val="2"/>
    </font>
    <font>
      <b val="true"/>
      <sz val="24"/>
      <color rgb="FF969696"/>
      <name val="Juice ITC"/>
      <family val="5"/>
    </font>
    <font>
      <i val="true"/>
      <sz val="10"/>
      <name val="Calibri"/>
      <family val="2"/>
    </font>
    <font>
      <sz val="18"/>
      <color rgb="FF000000"/>
      <name val="Juice ITC"/>
      <family val="5"/>
    </font>
    <font>
      <b val="true"/>
      <sz val="11"/>
      <color rgb="FF000000"/>
      <name val="Calibri"/>
      <family val="2"/>
      <charset val="1"/>
    </font>
    <font>
      <b val="true"/>
      <vertAlign val="subscript"/>
      <sz val="11"/>
      <color rgb="FF000000"/>
      <name val="Calibri"/>
      <family val="2"/>
      <charset val="1"/>
    </font>
    <font>
      <i val="true"/>
      <sz val="10"/>
      <name val="Calibri"/>
      <family val="2"/>
      <charset val="1"/>
    </font>
    <font>
      <sz val="22"/>
      <color rgb="FF000000"/>
      <name val="Juice ITC"/>
      <family val="5"/>
      <charset val="1"/>
    </font>
    <font>
      <sz val="10"/>
      <name val="Calibri"/>
      <family val="2"/>
      <charset val="1"/>
    </font>
  </fonts>
  <fills count="1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1" applyFont="true" applyBorder="tru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8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8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8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9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9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9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9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1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1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1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9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9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9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9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11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9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elda de comprobación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10.96484375" defaultRowHeight="14.5" zeroHeight="false" outlineLevelRow="0" outlineLevelCol="0"/>
  <sheetData>
    <row r="2" customFormat="false" ht="15" hidden="false" customHeight="false" outlineLevel="0" collapsed="false"/>
    <row r="3" customFormat="false" ht="14.5" hidden="false" customHeight="true" outlineLevel="0" collapsed="false">
      <c r="A3" s="1" t="s">
        <v>0</v>
      </c>
      <c r="B3" s="1"/>
      <c r="C3" s="1"/>
      <c r="D3" s="1"/>
      <c r="E3" s="1"/>
      <c r="F3" s="1"/>
    </row>
    <row r="4" customFormat="false" ht="15.5" hidden="false" customHeight="false" outlineLevel="0" collapsed="false">
      <c r="A4" s="1"/>
      <c r="B4" s="1"/>
      <c r="C4" s="1"/>
      <c r="D4" s="1"/>
      <c r="E4" s="1"/>
      <c r="F4" s="1"/>
    </row>
    <row r="5" customFormat="false" ht="15.5" hidden="false" customHeight="false" outlineLevel="0" collapsed="false">
      <c r="A5" s="1"/>
      <c r="B5" s="1"/>
      <c r="C5" s="1"/>
      <c r="D5" s="1"/>
      <c r="E5" s="1"/>
      <c r="F5" s="1"/>
    </row>
    <row r="6" customFormat="false" ht="15.5" hidden="false" customHeight="false" outlineLevel="0" collapsed="false">
      <c r="A6" s="1"/>
      <c r="B6" s="1"/>
      <c r="C6" s="1"/>
      <c r="D6" s="1"/>
      <c r="E6" s="1"/>
      <c r="F6" s="1"/>
    </row>
    <row r="7" customFormat="false" ht="15.5" hidden="false" customHeight="false" outlineLevel="0" collapsed="false">
      <c r="A7" s="1"/>
      <c r="B7" s="1"/>
      <c r="C7" s="1"/>
      <c r="D7" s="1"/>
      <c r="E7" s="1"/>
      <c r="F7" s="1"/>
    </row>
    <row r="8" customFormat="false" ht="15" hidden="false" customHeight="false" outlineLevel="0" collapsed="false"/>
  </sheetData>
  <mergeCells count="1">
    <mergeCell ref="A3:F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31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R130" activeCellId="0" sqref="R130"/>
    </sheetView>
  </sheetViews>
  <sheetFormatPr defaultColWidth="10.96484375" defaultRowHeight="14.5" zeroHeight="false" outlineLevelRow="0" outlineLevelCol="0"/>
  <cols>
    <col collapsed="false" customWidth="true" hidden="false" outlineLevel="0" max="2" min="2" style="0" width="23.99"/>
    <col collapsed="false" customWidth="true" hidden="false" outlineLevel="0" max="10" min="9" style="0" width="17.53"/>
    <col collapsed="false" customWidth="true" hidden="false" outlineLevel="0" max="16" min="16" style="0" width="17.53"/>
  </cols>
  <sheetData>
    <row r="1" customFormat="false" ht="14.5" hidden="false" customHeight="false" outlineLevel="0" collapsed="false">
      <c r="A1" s="2" t="s">
        <v>1</v>
      </c>
      <c r="B1" s="2"/>
      <c r="C1" s="2"/>
      <c r="D1" s="2"/>
      <c r="E1" s="2"/>
      <c r="H1" s="3" t="s">
        <v>2</v>
      </c>
      <c r="I1" s="3"/>
      <c r="J1" s="3"/>
      <c r="K1" s="3"/>
      <c r="L1" s="3"/>
      <c r="O1" s="2" t="s">
        <v>3</v>
      </c>
      <c r="P1" s="2"/>
      <c r="Q1" s="2"/>
      <c r="R1" s="2"/>
      <c r="S1" s="2"/>
      <c r="V1" s="4" t="s">
        <v>4</v>
      </c>
      <c r="W1" s="5"/>
      <c r="X1" s="5"/>
      <c r="Y1" s="5"/>
      <c r="Z1" s="5"/>
      <c r="AD1" s="4" t="s">
        <v>5</v>
      </c>
      <c r="AE1" s="5"/>
      <c r="AF1" s="5"/>
      <c r="AG1" s="5"/>
      <c r="AH1" s="5"/>
    </row>
    <row r="2" customFormat="false" ht="14.5" hidden="false" customHeight="false" outlineLevel="0" collapsed="false">
      <c r="A2" s="6" t="s">
        <v>6</v>
      </c>
      <c r="B2" s="6" t="s">
        <v>7</v>
      </c>
      <c r="C2" s="6" t="s">
        <v>8</v>
      </c>
      <c r="D2" s="6" t="s">
        <v>9</v>
      </c>
      <c r="H2" s="6" t="s">
        <v>6</v>
      </c>
      <c r="I2" s="6" t="s">
        <v>7</v>
      </c>
      <c r="J2" s="0" t="s">
        <v>8</v>
      </c>
      <c r="K2" s="0" t="s">
        <v>9</v>
      </c>
      <c r="O2" s="6" t="s">
        <v>6</v>
      </c>
      <c r="P2" s="6" t="s">
        <v>7</v>
      </c>
      <c r="Q2" s="0" t="s">
        <v>8</v>
      </c>
      <c r="R2" s="0" t="s">
        <v>9</v>
      </c>
      <c r="V2" s="6" t="s">
        <v>6</v>
      </c>
      <c r="W2" s="6" t="s">
        <v>7</v>
      </c>
      <c r="X2" s="0" t="s">
        <v>8</v>
      </c>
      <c r="Y2" s="0" t="s">
        <v>9</v>
      </c>
      <c r="AD2" s="6" t="s">
        <v>6</v>
      </c>
      <c r="AE2" s="6" t="s">
        <v>7</v>
      </c>
      <c r="AF2" s="0" t="s">
        <v>8</v>
      </c>
      <c r="AG2" s="0" t="s">
        <v>9</v>
      </c>
    </row>
    <row r="3" customFormat="false" ht="14.5" hidden="false" customHeight="false" outlineLevel="0" collapsed="false">
      <c r="A3" s="7" t="n">
        <v>0</v>
      </c>
      <c r="B3" s="0" t="s">
        <v>10</v>
      </c>
      <c r="C3" s="8" t="n">
        <v>7100000</v>
      </c>
      <c r="D3" s="0" t="n">
        <f aca="false">LOG(C3:C6)</f>
        <v>6.85125834871908</v>
      </c>
      <c r="H3" s="7" t="n">
        <v>0</v>
      </c>
      <c r="I3" s="0" t="s">
        <v>10</v>
      </c>
      <c r="J3" s="8" t="n">
        <v>430000</v>
      </c>
      <c r="K3" s="0" t="n">
        <f aca="false">LOG(J3:J6)</f>
        <v>5.63346845557959</v>
      </c>
      <c r="O3" s="7" t="n">
        <v>0</v>
      </c>
      <c r="P3" s="0" t="s">
        <v>10</v>
      </c>
      <c r="Q3" s="8" t="n">
        <v>400000</v>
      </c>
      <c r="R3" s="0" t="n">
        <f aca="false">LOG(Q3)</f>
        <v>5.60205999132796</v>
      </c>
      <c r="V3" s="7" t="n">
        <v>0</v>
      </c>
      <c r="W3" s="0" t="s">
        <v>10</v>
      </c>
      <c r="X3" s="8" t="n">
        <v>4400000</v>
      </c>
      <c r="Y3" s="0" t="n">
        <f aca="false">LOG(X3)</f>
        <v>6.64345267648619</v>
      </c>
      <c r="AD3" s="7" t="n">
        <v>0</v>
      </c>
      <c r="AE3" s="0" t="s">
        <v>10</v>
      </c>
      <c r="AF3" s="8" t="n">
        <v>4900000</v>
      </c>
      <c r="AG3" s="0" t="n">
        <f aca="false">LOG(AF3:AF6)</f>
        <v>6.69019608002851</v>
      </c>
    </row>
    <row r="4" customFormat="false" ht="14.5" hidden="false" customHeight="false" outlineLevel="0" collapsed="false">
      <c r="A4" s="7"/>
      <c r="B4" s="0" t="n">
        <v>1</v>
      </c>
      <c r="C4" s="8" t="n">
        <v>2900000</v>
      </c>
      <c r="D4" s="0" t="n">
        <f aca="false">LOG(C4:C7)</f>
        <v>6.46239799789896</v>
      </c>
      <c r="H4" s="7"/>
      <c r="I4" s="0" t="n">
        <v>1</v>
      </c>
      <c r="J4" s="8" t="n">
        <v>450000</v>
      </c>
      <c r="K4" s="0" t="n">
        <f aca="false">LOG(J4:J7)</f>
        <v>5.65321251377534</v>
      </c>
      <c r="O4" s="7"/>
      <c r="P4" s="0" t="n">
        <v>1</v>
      </c>
      <c r="Q4" s="8" t="n">
        <v>390000</v>
      </c>
      <c r="R4" s="0" t="n">
        <f aca="false">LOG(Q4)</f>
        <v>5.5910646070265</v>
      </c>
      <c r="V4" s="7"/>
      <c r="W4" s="0" t="n">
        <v>1</v>
      </c>
      <c r="X4" s="8" t="n">
        <v>3600000</v>
      </c>
      <c r="Y4" s="0" t="n">
        <f aca="false">LOG(X4)</f>
        <v>6.55630250076729</v>
      </c>
      <c r="AD4" s="7"/>
      <c r="AE4" s="0" t="n">
        <v>1</v>
      </c>
      <c r="AF4" s="8" t="n">
        <v>4700000</v>
      </c>
      <c r="AG4" s="0" t="n">
        <f aca="false">LOG(AF4:AF7)</f>
        <v>6.67209785793572</v>
      </c>
    </row>
    <row r="5" customFormat="false" ht="14.5" hidden="false" customHeight="false" outlineLevel="0" collapsed="false">
      <c r="A5" s="7"/>
      <c r="B5" s="0" t="n">
        <v>2</v>
      </c>
      <c r="C5" s="8" t="n">
        <v>2900000</v>
      </c>
      <c r="D5" s="0" t="n">
        <f aca="false">LOG(C5:C10)</f>
        <v>6.46239799789896</v>
      </c>
      <c r="H5" s="7"/>
      <c r="I5" s="0" t="n">
        <v>2</v>
      </c>
      <c r="J5" s="8" t="n">
        <v>450000</v>
      </c>
      <c r="K5" s="0" t="n">
        <f aca="false">LOG(J5:J8)</f>
        <v>5.65321251377534</v>
      </c>
      <c r="O5" s="7"/>
      <c r="P5" s="0" t="n">
        <v>2</v>
      </c>
      <c r="Q5" s="8" t="n">
        <v>510000</v>
      </c>
      <c r="R5" s="0" t="n">
        <f aca="false">LOG(Q5)</f>
        <v>5.70757017609794</v>
      </c>
      <c r="V5" s="7"/>
      <c r="W5" s="0" t="n">
        <v>2</v>
      </c>
      <c r="X5" s="8" t="n">
        <v>3100000</v>
      </c>
      <c r="Y5" s="0" t="n">
        <f aca="false">LOG(X5)</f>
        <v>6.49136169383427</v>
      </c>
      <c r="AD5" s="7"/>
      <c r="AE5" s="0" t="n">
        <v>2</v>
      </c>
      <c r="AF5" s="8" t="n">
        <v>4600000</v>
      </c>
      <c r="AG5" s="0" t="n">
        <f aca="false">LOG(AF5:AF8)</f>
        <v>6.66275783168157</v>
      </c>
    </row>
    <row r="6" customFormat="false" ht="14.5" hidden="false" customHeight="false" outlineLevel="0" collapsed="false">
      <c r="A6" s="7"/>
      <c r="B6" s="0" t="n">
        <v>3</v>
      </c>
      <c r="C6" s="8" t="n">
        <v>3200000</v>
      </c>
      <c r="D6" s="0" t="n">
        <f aca="false">LOG(C6:C11)</f>
        <v>6.50514997831991</v>
      </c>
      <c r="H6" s="7"/>
      <c r="I6" s="0" t="n">
        <v>3</v>
      </c>
      <c r="J6" s="8" t="n">
        <v>560000</v>
      </c>
      <c r="K6" s="0" t="n">
        <f aca="false">LOG(J6:J9)</f>
        <v>5.7481880270062</v>
      </c>
      <c r="O6" s="7"/>
      <c r="P6" s="0" t="n">
        <v>3</v>
      </c>
      <c r="Q6" s="8" t="n">
        <v>410000</v>
      </c>
      <c r="R6" s="0" t="n">
        <f aca="false">LOG(Q6)</f>
        <v>5.61278385671974</v>
      </c>
      <c r="V6" s="7"/>
      <c r="W6" s="0" t="n">
        <v>3</v>
      </c>
      <c r="X6" s="8" t="n">
        <v>4100000</v>
      </c>
      <c r="Y6" s="0" t="n">
        <f aca="false">LOG(X6)</f>
        <v>6.61278385671974</v>
      </c>
      <c r="AD6" s="7"/>
      <c r="AE6" s="0" t="n">
        <v>3</v>
      </c>
      <c r="AF6" s="8" t="n">
        <v>4700000</v>
      </c>
      <c r="AG6" s="0" t="n">
        <f aca="false">LOG(AF6:AF9)</f>
        <v>6.67209785793572</v>
      </c>
    </row>
    <row r="7" customFormat="false" ht="14.5" hidden="false" customHeight="false" outlineLevel="0" collapsed="false">
      <c r="B7" s="6" t="s">
        <v>11</v>
      </c>
      <c r="C7" s="8" t="n">
        <f aca="false">AVERAGE(C4:C6)</f>
        <v>3000000</v>
      </c>
      <c r="D7" s="9" t="n">
        <f aca="false">LOG(C7)</f>
        <v>6.47712125471966</v>
      </c>
      <c r="I7" s="6" t="s">
        <v>11</v>
      </c>
      <c r="J7" s="8" t="n">
        <f aca="false">AVERAGE(J4:J6)</f>
        <v>486666.666666667</v>
      </c>
      <c r="K7" s="8" t="n">
        <f aca="false">LOG(J7)</f>
        <v>5.68723160106477</v>
      </c>
      <c r="P7" s="6" t="s">
        <v>11</v>
      </c>
      <c r="Q7" s="8" t="n">
        <f aca="false">AVERAGE(Q4:Q6)</f>
        <v>436666.666666667</v>
      </c>
      <c r="R7" s="9" t="n">
        <f aca="false">LOG(Q7)</f>
        <v>5.6401500409361</v>
      </c>
      <c r="W7" s="6" t="s">
        <v>11</v>
      </c>
      <c r="X7" s="8" t="n">
        <f aca="false">AVERAGE(X4:X6)</f>
        <v>3600000</v>
      </c>
      <c r="Y7" s="9" t="n">
        <f aca="false">LOG(X7)</f>
        <v>6.55630250076729</v>
      </c>
      <c r="AE7" s="6" t="s">
        <v>11</v>
      </c>
      <c r="AF7" s="8" t="n">
        <f aca="false">AVERAGE(AF4:AF6)</f>
        <v>4666666.66666667</v>
      </c>
      <c r="AG7" s="9" t="n">
        <f aca="false">LOG(AF7)</f>
        <v>6.66900678095858</v>
      </c>
    </row>
    <row r="8" customFormat="false" ht="14.5" hidden="false" customHeight="false" outlineLevel="0" collapsed="false">
      <c r="B8" s="6" t="s">
        <v>12</v>
      </c>
      <c r="C8" s="8"/>
      <c r="D8" s="10" t="n">
        <f aca="false">STDEV(D4:D6)</f>
        <v>0.0246828674044249</v>
      </c>
      <c r="E8" s="10"/>
      <c r="I8" s="6" t="s">
        <v>12</v>
      </c>
      <c r="J8" s="8"/>
      <c r="K8" s="10" t="n">
        <f aca="false">STDEV(K4:K6)</f>
        <v>0.054834138130258</v>
      </c>
      <c r="L8" s="10"/>
      <c r="P8" s="6" t="s">
        <v>12</v>
      </c>
      <c r="R8" s="10" t="n">
        <f aca="false">STDEV(R4:R6)</f>
        <v>0.061953907292926</v>
      </c>
      <c r="W8" s="6" t="s">
        <v>12</v>
      </c>
      <c r="Y8" s="10" t="n">
        <f aca="false">STDEV(Y4:Y6)</f>
        <v>0.0607601755745789</v>
      </c>
      <c r="AE8" s="6" t="s">
        <v>12</v>
      </c>
      <c r="AG8" s="10" t="n">
        <f aca="false">STDEV(AG4:AG6)</f>
        <v>0.0053924666720675</v>
      </c>
    </row>
    <row r="9" customFormat="false" ht="14.5" hidden="false" customHeight="false" outlineLevel="0" collapsed="false">
      <c r="A9" s="5"/>
      <c r="B9" s="4"/>
      <c r="C9" s="11"/>
      <c r="D9" s="5"/>
      <c r="E9" s="12"/>
      <c r="H9" s="13"/>
      <c r="I9" s="14"/>
      <c r="J9" s="13"/>
      <c r="K9" s="13"/>
      <c r="L9" s="13"/>
      <c r="O9" s="5"/>
      <c r="P9" s="4"/>
      <c r="Q9" s="5"/>
      <c r="R9" s="5"/>
      <c r="S9" s="5"/>
      <c r="V9" s="5"/>
      <c r="W9" s="4"/>
      <c r="X9" s="5"/>
      <c r="Y9" s="5"/>
      <c r="Z9" s="5"/>
      <c r="AD9" s="5"/>
      <c r="AE9" s="4"/>
      <c r="AF9" s="5"/>
      <c r="AG9" s="5"/>
      <c r="AH9" s="5"/>
    </row>
    <row r="10" customFormat="false" ht="14.5" hidden="false" customHeight="false" outlineLevel="0" collapsed="false">
      <c r="A10" s="6" t="s">
        <v>6</v>
      </c>
      <c r="B10" s="6" t="s">
        <v>7</v>
      </c>
      <c r="C10" s="6" t="s">
        <v>8</v>
      </c>
      <c r="D10" s="6" t="s">
        <v>9</v>
      </c>
      <c r="E10" s="6" t="s">
        <v>13</v>
      </c>
      <c r="H10" s="6" t="s">
        <v>6</v>
      </c>
      <c r="I10" s="6" t="s">
        <v>7</v>
      </c>
      <c r="J10" s="6" t="s">
        <v>8</v>
      </c>
      <c r="K10" s="6" t="s">
        <v>9</v>
      </c>
      <c r="L10" s="6" t="s">
        <v>13</v>
      </c>
      <c r="O10" s="6" t="s">
        <v>6</v>
      </c>
      <c r="P10" s="6" t="s">
        <v>7</v>
      </c>
      <c r="Q10" s="0" t="s">
        <v>8</v>
      </c>
      <c r="R10" s="0" t="s">
        <v>9</v>
      </c>
      <c r="S10" s="0" t="s">
        <v>14</v>
      </c>
      <c r="V10" s="6" t="s">
        <v>6</v>
      </c>
      <c r="W10" s="6" t="s">
        <v>7</v>
      </c>
      <c r="X10" s="0" t="s">
        <v>8</v>
      </c>
      <c r="Y10" s="0" t="s">
        <v>9</v>
      </c>
      <c r="AD10" s="6" t="s">
        <v>6</v>
      </c>
      <c r="AE10" s="6" t="s">
        <v>7</v>
      </c>
      <c r="AF10" s="0" t="s">
        <v>8</v>
      </c>
      <c r="AG10" s="0" t="s">
        <v>9</v>
      </c>
      <c r="AH10" s="0" t="s">
        <v>14</v>
      </c>
    </row>
    <row r="11" customFormat="false" ht="14.5" hidden="false" customHeight="false" outlineLevel="0" collapsed="false">
      <c r="A11" s="7" t="n">
        <v>3</v>
      </c>
      <c r="B11" s="0" t="s">
        <v>10</v>
      </c>
      <c r="C11" s="8" t="n">
        <v>7200000</v>
      </c>
      <c r="D11" s="0" t="n">
        <f aca="false">LOG(C11:C14)</f>
        <v>6.85733249643127</v>
      </c>
      <c r="H11" s="7" t="n">
        <v>3</v>
      </c>
      <c r="I11" s="0" t="s">
        <v>10</v>
      </c>
      <c r="J11" s="8" t="n">
        <v>830000</v>
      </c>
      <c r="K11" s="0" t="n">
        <f aca="false">LOG(J11:J14)</f>
        <v>5.91907809237607</v>
      </c>
      <c r="O11" s="7" t="n">
        <v>3</v>
      </c>
      <c r="P11" s="0" t="s">
        <v>10</v>
      </c>
      <c r="Q11" s="8" t="n">
        <v>300000</v>
      </c>
      <c r="R11" s="0" t="n">
        <f aca="false">LOG(Q11:Q14)</f>
        <v>5.47712125471966</v>
      </c>
      <c r="V11" s="7" t="n">
        <v>3</v>
      </c>
      <c r="W11" s="0" t="s">
        <v>10</v>
      </c>
      <c r="X11" s="8" t="n">
        <v>6900000</v>
      </c>
      <c r="Y11" s="0" t="n">
        <f aca="false">LOG(X11:X14)</f>
        <v>6.83884909073726</v>
      </c>
      <c r="AD11" s="7" t="n">
        <v>3</v>
      </c>
      <c r="AE11" s="0" t="s">
        <v>10</v>
      </c>
      <c r="AF11" s="8" t="n">
        <v>6200000</v>
      </c>
      <c r="AG11" s="0" t="n">
        <f aca="false">LOG(AF11:AF14)</f>
        <v>6.79239168949825</v>
      </c>
    </row>
    <row r="12" customFormat="false" ht="14.5" hidden="false" customHeight="false" outlineLevel="0" collapsed="false">
      <c r="A12" s="7"/>
      <c r="B12" s="0" t="n">
        <v>1</v>
      </c>
      <c r="C12" s="8" t="n">
        <v>900000</v>
      </c>
      <c r="D12" s="0" t="n">
        <f aca="false">LOG(C12:C15)</f>
        <v>5.95424250943932</v>
      </c>
      <c r="E12" s="0" t="n">
        <f aca="false">(D12/D4)*100</f>
        <v>92.1367348680035</v>
      </c>
      <c r="H12" s="7"/>
      <c r="I12" s="0" t="n">
        <v>1</v>
      </c>
      <c r="J12" s="8" t="n">
        <v>39000</v>
      </c>
      <c r="K12" s="0" t="n">
        <f aca="false">LOG(J12:J15)</f>
        <v>4.5910646070265</v>
      </c>
      <c r="L12" s="0" t="n">
        <f aca="false">(K12/K4)*100</f>
        <v>81.2116048324616</v>
      </c>
      <c r="O12" s="7"/>
      <c r="P12" s="0" t="n">
        <v>1</v>
      </c>
      <c r="Q12" s="8" t="n">
        <v>16000</v>
      </c>
      <c r="R12" s="0" t="n">
        <f aca="false">LOG(Q12:Q15)</f>
        <v>4.20411998265592</v>
      </c>
      <c r="S12" s="0" t="n">
        <f aca="false">(R12/R4)*100</f>
        <v>75.1935503906081</v>
      </c>
      <c r="V12" s="7"/>
      <c r="W12" s="0" t="n">
        <v>1</v>
      </c>
      <c r="X12" s="8" t="n">
        <v>930</v>
      </c>
      <c r="Y12" s="0" t="n">
        <f aca="false">LOG(X12:X15)</f>
        <v>2.96848294855394</v>
      </c>
      <c r="Z12" s="0" t="n">
        <f aca="false">(Y12/Y4)*100</f>
        <v>45.2767844102149</v>
      </c>
      <c r="AD12" s="7"/>
      <c r="AE12" s="0" t="n">
        <v>1</v>
      </c>
      <c r="AF12" s="8" t="n">
        <v>580000</v>
      </c>
      <c r="AG12" s="0" t="n">
        <f aca="false">LOG(AF12:AF15)</f>
        <v>5.76342799356294</v>
      </c>
      <c r="AH12" s="0" t="n">
        <f aca="false">(AG12/AG4)*100</f>
        <v>86.3810471051168</v>
      </c>
    </row>
    <row r="13" customFormat="false" ht="14.5" hidden="false" customHeight="false" outlineLevel="0" collapsed="false">
      <c r="A13" s="7"/>
      <c r="B13" s="0" t="n">
        <v>2</v>
      </c>
      <c r="C13" s="8" t="n">
        <v>1000000</v>
      </c>
      <c r="D13" s="0" t="n">
        <f aca="false">LOG(C13:C16)</f>
        <v>6</v>
      </c>
      <c r="E13" s="0" t="n">
        <f aca="false">(D13/D5)*100</f>
        <v>92.8447923193636</v>
      </c>
      <c r="H13" s="7"/>
      <c r="I13" s="0" t="n">
        <v>2</v>
      </c>
      <c r="J13" s="8" t="n">
        <v>29000</v>
      </c>
      <c r="K13" s="0" t="n">
        <f aca="false">LOG(J13:J16)</f>
        <v>4.46239799789896</v>
      </c>
      <c r="L13" s="0" t="n">
        <f aca="false">(K13/K5)*100</f>
        <v>78.935613812948</v>
      </c>
      <c r="O13" s="7"/>
      <c r="P13" s="0" t="n">
        <v>2</v>
      </c>
      <c r="Q13" s="8" t="n">
        <v>29000</v>
      </c>
      <c r="R13" s="0" t="n">
        <f aca="false">LOG(Q13:Q16)</f>
        <v>4.46239799789896</v>
      </c>
      <c r="S13" s="0" t="n">
        <f aca="false">(R13/R5)*100</f>
        <v>78.1838481213338</v>
      </c>
      <c r="V13" s="7"/>
      <c r="W13" s="0" t="n">
        <v>2</v>
      </c>
      <c r="X13" s="8" t="n">
        <v>830</v>
      </c>
      <c r="Y13" s="0" t="n">
        <f aca="false">LOG(X13:X16)</f>
        <v>2.91907809237607</v>
      </c>
      <c r="Z13" s="0" t="n">
        <f aca="false">(Y13/Y5)*100</f>
        <v>44.9686557313347</v>
      </c>
      <c r="AD13" s="7"/>
      <c r="AE13" s="0" t="n">
        <v>2</v>
      </c>
      <c r="AF13" s="8" t="n">
        <v>590000</v>
      </c>
      <c r="AG13" s="0" t="n">
        <f aca="false">LOG(AF13:AF16)</f>
        <v>5.77085201164214</v>
      </c>
      <c r="AH13" s="0" t="n">
        <f aca="false">(AG13/AG5)*100</f>
        <v>86.613563893942</v>
      </c>
    </row>
    <row r="14" customFormat="false" ht="14.5" hidden="false" customHeight="false" outlineLevel="0" collapsed="false">
      <c r="A14" s="7"/>
      <c r="B14" s="0" t="n">
        <v>3</v>
      </c>
      <c r="C14" s="8" t="n">
        <v>910000</v>
      </c>
      <c r="D14" s="0" t="n">
        <f aca="false">LOG(C14:C16)</f>
        <v>5.95904139232109</v>
      </c>
      <c r="E14" s="0" t="n">
        <f aca="false">(D14/D6)*100</f>
        <v>91.6049808564159</v>
      </c>
      <c r="H14" s="7"/>
      <c r="I14" s="0" t="n">
        <v>3</v>
      </c>
      <c r="J14" s="8" t="n">
        <v>39000</v>
      </c>
      <c r="K14" s="0" t="n">
        <f aca="false">LOG(J14:J16)</f>
        <v>4.5910646070265</v>
      </c>
      <c r="L14" s="0" t="n">
        <f aca="false">(K14/K6)*100</f>
        <v>79.8697708818276</v>
      </c>
      <c r="O14" s="7"/>
      <c r="P14" s="0" t="n">
        <v>3</v>
      </c>
      <c r="Q14" s="8" t="n">
        <v>28000</v>
      </c>
      <c r="R14" s="0" t="n">
        <f aca="false">LOG(Q14:Q17)</f>
        <v>4.44715803134222</v>
      </c>
      <c r="S14" s="0" t="n">
        <f aca="false">(R14/R6)*100</f>
        <v>79.2326614540482</v>
      </c>
      <c r="V14" s="7"/>
      <c r="W14" s="0" t="n">
        <v>3</v>
      </c>
      <c r="X14" s="8" t="n">
        <v>900</v>
      </c>
      <c r="Y14" s="0" t="n">
        <f aca="false">LOG(X14:X17)</f>
        <v>2.95424250943932</v>
      </c>
      <c r="Z14" s="0" t="n">
        <f aca="false">(Y14/Y6)*100</f>
        <v>44.6747175387761</v>
      </c>
      <c r="AD14" s="7"/>
      <c r="AE14" s="0" t="n">
        <v>3</v>
      </c>
      <c r="AF14" s="8" t="n">
        <v>580000</v>
      </c>
      <c r="AG14" s="0" t="n">
        <f aca="false">LOG(AF14:AF17)</f>
        <v>5.76342799356294</v>
      </c>
      <c r="AH14" s="0" t="n">
        <f aca="false">(AG14/AG6)*100</f>
        <v>86.3810471051168</v>
      </c>
    </row>
    <row r="15" customFormat="false" ht="14.5" hidden="false" customHeight="false" outlineLevel="0" collapsed="false">
      <c r="B15" s="6" t="s">
        <v>11</v>
      </c>
      <c r="C15" s="8" t="n">
        <f aca="false">AVERAGE(C12:C14)</f>
        <v>936666.666666667</v>
      </c>
      <c r="D15" s="9" t="n">
        <f aca="false">LOG(C15)</f>
        <v>5.97158506518542</v>
      </c>
      <c r="E15" s="9" t="n">
        <f aca="false">AVERAGE(E12:E14)</f>
        <v>92.195502681261</v>
      </c>
      <c r="I15" s="6" t="s">
        <v>11</v>
      </c>
      <c r="J15" s="8" t="n">
        <f aca="false">AVERAGE(J12:J14)</f>
        <v>35666.6666666667</v>
      </c>
      <c r="K15" s="9" t="n">
        <f aca="false">LOG(J15)</f>
        <v>4.55226252296555</v>
      </c>
      <c r="L15" s="9" t="n">
        <f aca="false">AVERAGE(L12:L14)</f>
        <v>80.0056631757457</v>
      </c>
      <c r="P15" s="6" t="s">
        <v>11</v>
      </c>
      <c r="Q15" s="8" t="n">
        <f aca="false">AVERAGE(Q12:Q14)</f>
        <v>24333.3333333333</v>
      </c>
      <c r="R15" s="9" t="n">
        <f aca="false">LOG(Q15)</f>
        <v>4.38620160540079</v>
      </c>
      <c r="S15" s="9" t="n">
        <f aca="false">AVERAGE(S12:S14)</f>
        <v>77.53668665533</v>
      </c>
      <c r="W15" s="6" t="s">
        <v>11</v>
      </c>
      <c r="X15" s="8" t="n">
        <f aca="false">AVERAGE(X12:X14)</f>
        <v>886.666666666667</v>
      </c>
      <c r="Y15" s="9" t="n">
        <f aca="false">LOG(X15)</f>
        <v>2.9477603819114</v>
      </c>
      <c r="Z15" s="9" t="n">
        <f aca="false">AVERAGE(Z12:Z14)</f>
        <v>44.9733858934419</v>
      </c>
      <c r="AE15" s="6" t="s">
        <v>11</v>
      </c>
      <c r="AF15" s="8" t="n">
        <f aca="false">AVERAGE(AF12:AF14)</f>
        <v>583333.333333333</v>
      </c>
      <c r="AG15" s="9" t="n">
        <f aca="false">AVERAGE(AG12:AG14)</f>
        <v>5.76590266625601</v>
      </c>
      <c r="AH15" s="9" t="n">
        <f aca="false">AVERAGE(AH12:AH14)</f>
        <v>86.4585527013918</v>
      </c>
    </row>
    <row r="16" customFormat="false" ht="14.5" hidden="false" customHeight="false" outlineLevel="0" collapsed="false">
      <c r="B16" s="5" t="s">
        <v>15</v>
      </c>
      <c r="C16" s="15" t="n">
        <f aca="false">D7-D15</f>
        <v>0.505536189534245</v>
      </c>
      <c r="I16" s="5" t="s">
        <v>15</v>
      </c>
      <c r="J16" s="16" t="n">
        <f aca="false">K7-K15</f>
        <v>1.13496907809923</v>
      </c>
      <c r="P16" s="5" t="s">
        <v>15</v>
      </c>
      <c r="Q16" s="17" t="n">
        <f aca="false">R7-R15</f>
        <v>1.25394843553531</v>
      </c>
      <c r="W16" s="5" t="s">
        <v>15</v>
      </c>
      <c r="X16" s="17" t="n">
        <f aca="false">Y7-Y15</f>
        <v>3.60854211885588</v>
      </c>
      <c r="AE16" s="5" t="s">
        <v>15</v>
      </c>
      <c r="AF16" s="17" t="n">
        <f aca="false">AG7-AG15</f>
        <v>0.903104114702568</v>
      </c>
    </row>
    <row r="17" customFormat="false" ht="14.5" hidden="false" customHeight="false" outlineLevel="0" collapsed="false">
      <c r="B17" s="5" t="s">
        <v>16</v>
      </c>
      <c r="C17" s="0" t="n">
        <f aca="false">(D15/D7)*100</f>
        <v>92.1950482374268</v>
      </c>
      <c r="I17" s="5" t="s">
        <v>16</v>
      </c>
      <c r="J17" s="18" t="n">
        <f aca="false">(K15/K7)*100</f>
        <v>80.043557960841</v>
      </c>
      <c r="P17" s="5" t="s">
        <v>16</v>
      </c>
      <c r="Q17" s="0" t="n">
        <f aca="false">(R15/R7)*100</f>
        <v>77.7674631626078</v>
      </c>
      <c r="W17" s="5" t="s">
        <v>16</v>
      </c>
      <c r="X17" s="0" t="n">
        <f aca="false">(Y15/Y7)*100</f>
        <v>44.9607134748042</v>
      </c>
      <c r="AE17" s="5" t="s">
        <v>16</v>
      </c>
      <c r="AF17" s="0" t="n">
        <f aca="false">(AG15/AG7)*100</f>
        <v>86.4581916863374</v>
      </c>
    </row>
    <row r="18" customFormat="false" ht="14.5" hidden="false" customHeight="false" outlineLevel="0" collapsed="false">
      <c r="B18" s="5" t="s">
        <v>17</v>
      </c>
      <c r="C18" s="0" t="n">
        <f aca="false">(D11/D3)*100</f>
        <v>100.088657402816</v>
      </c>
      <c r="I18" s="5" t="s">
        <v>17</v>
      </c>
      <c r="J18" s="0" t="n">
        <f aca="false">(K11/K3)*100</f>
        <v>105.06987194565</v>
      </c>
      <c r="P18" s="5" t="s">
        <v>17</v>
      </c>
      <c r="Q18" s="0" t="n">
        <f aca="false">(R11/R3)*100</f>
        <v>97.7697715340124</v>
      </c>
      <c r="W18" s="5" t="s">
        <v>17</v>
      </c>
      <c r="X18" s="0" t="n">
        <f aca="false">(Y11/Y3)*100</f>
        <v>102.941187719191</v>
      </c>
      <c r="AE18" s="5" t="s">
        <v>17</v>
      </c>
      <c r="AF18" s="0" t="n">
        <f aca="false">(AG11/AG3)*100</f>
        <v>101.527542814101</v>
      </c>
    </row>
    <row r="19" customFormat="false" ht="14.5" hidden="false" customHeight="false" outlineLevel="0" collapsed="false">
      <c r="B19" s="6" t="s">
        <v>12</v>
      </c>
      <c r="D19" s="10" t="n">
        <f aca="false">STDEV(D12:D14)</f>
        <v>0.0251475140001211</v>
      </c>
      <c r="E19" s="10" t="n">
        <f aca="false">STDEV(E12:E14)</f>
        <v>0.621991445134458</v>
      </c>
      <c r="I19" s="6" t="s">
        <v>12</v>
      </c>
      <c r="K19" s="10" t="n">
        <f aca="false">STDEV(K12:K14)</f>
        <v>0.0742857014155033</v>
      </c>
      <c r="L19" s="10" t="n">
        <f aca="false">STDEV(L12:L14)</f>
        <v>1.14406460345836</v>
      </c>
      <c r="P19" s="6" t="s">
        <v>12</v>
      </c>
      <c r="R19" s="10" t="n">
        <f aca="false">STDEV(R12:R14)</f>
        <v>0.14491795543673</v>
      </c>
      <c r="S19" s="10" t="n">
        <f aca="false">STDEV(S12:S14)</f>
        <v>2.09588120322007</v>
      </c>
      <c r="W19" s="6" t="s">
        <v>12</v>
      </c>
      <c r="Y19" s="10" t="n">
        <f aca="false">STDEV(Y12:Y14)</f>
        <v>0.025430185959244</v>
      </c>
      <c r="Z19" s="10" t="n">
        <f aca="false">STDEV(Z12:Z14)</f>
        <v>0.30106130645803</v>
      </c>
      <c r="AE19" s="6" t="s">
        <v>12</v>
      </c>
      <c r="AG19" s="10" t="n">
        <f aca="false">STDEV(AG12:AG14)</f>
        <v>0.00428625883649875</v>
      </c>
      <c r="AH19" s="10" t="n">
        <f aca="false">STDEV(AH12:AH14)</f>
        <v>0.134243630619358</v>
      </c>
    </row>
    <row r="20" customFormat="false" ht="14.5" hidden="false" customHeight="false" outlineLevel="0" collapsed="false">
      <c r="AD20" s="19" t="s">
        <v>18</v>
      </c>
      <c r="AE20" s="20"/>
      <c r="AF20" s="20"/>
      <c r="AG20" s="20"/>
      <c r="AH20" s="20"/>
    </row>
    <row r="21" customFormat="false" ht="14.5" hidden="false" customHeight="false" outlineLevel="0" collapsed="false">
      <c r="A21" s="21" t="s">
        <v>19</v>
      </c>
      <c r="B21" s="21"/>
      <c r="C21" s="21"/>
      <c r="D21" s="21"/>
      <c r="E21" s="21"/>
      <c r="H21" s="21" t="s">
        <v>20</v>
      </c>
      <c r="I21" s="21"/>
      <c r="J21" s="21"/>
      <c r="K21" s="21"/>
      <c r="L21" s="21"/>
      <c r="O21" s="19" t="s">
        <v>21</v>
      </c>
      <c r="P21" s="20"/>
      <c r="Q21" s="20"/>
      <c r="R21" s="20"/>
      <c r="S21" s="20"/>
      <c r="V21" s="19" t="s">
        <v>22</v>
      </c>
      <c r="W21" s="20"/>
      <c r="X21" s="20"/>
      <c r="Y21" s="20"/>
      <c r="Z21" s="20"/>
      <c r="AD21" s="6" t="s">
        <v>6</v>
      </c>
      <c r="AE21" s="6" t="s">
        <v>7</v>
      </c>
      <c r="AF21" s="0" t="s">
        <v>8</v>
      </c>
      <c r="AG21" s="0" t="s">
        <v>9</v>
      </c>
    </row>
    <row r="22" customFormat="false" ht="14.5" hidden="false" customHeight="false" outlineLevel="0" collapsed="false">
      <c r="A22" s="6" t="s">
        <v>6</v>
      </c>
      <c r="B22" s="6" t="s">
        <v>7</v>
      </c>
      <c r="C22" s="6" t="s">
        <v>8</v>
      </c>
      <c r="D22" s="6" t="s">
        <v>9</v>
      </c>
      <c r="H22" s="6" t="s">
        <v>6</v>
      </c>
      <c r="I22" s="6" t="s">
        <v>7</v>
      </c>
      <c r="J22" s="0" t="s">
        <v>8</v>
      </c>
      <c r="K22" s="0" t="s">
        <v>9</v>
      </c>
      <c r="O22" s="6" t="s">
        <v>6</v>
      </c>
      <c r="P22" s="6" t="s">
        <v>7</v>
      </c>
      <c r="Q22" s="0" t="s">
        <v>8</v>
      </c>
      <c r="R22" s="0" t="s">
        <v>9</v>
      </c>
      <c r="V22" s="6" t="s">
        <v>6</v>
      </c>
      <c r="W22" s="6" t="s">
        <v>7</v>
      </c>
      <c r="X22" s="0" t="s">
        <v>8</v>
      </c>
      <c r="Y22" s="0" t="s">
        <v>9</v>
      </c>
      <c r="AD22" s="7" t="n">
        <v>0</v>
      </c>
      <c r="AE22" s="0" t="s">
        <v>10</v>
      </c>
      <c r="AF22" s="8" t="n">
        <v>43000000</v>
      </c>
      <c r="AG22" s="0" t="n">
        <f aca="false">LOG(AF22:AF25)</f>
        <v>7.63346845557959</v>
      </c>
    </row>
    <row r="23" customFormat="false" ht="14.5" hidden="false" customHeight="false" outlineLevel="0" collapsed="false">
      <c r="A23" s="7" t="n">
        <v>0</v>
      </c>
      <c r="B23" s="0" t="s">
        <v>10</v>
      </c>
      <c r="C23" s="8" t="n">
        <v>3000000</v>
      </c>
      <c r="D23" s="0" t="n">
        <f aca="false">LOG(C23:C26)</f>
        <v>6.47712125471966</v>
      </c>
      <c r="H23" s="7" t="n">
        <v>0</v>
      </c>
      <c r="I23" s="0" t="s">
        <v>10</v>
      </c>
      <c r="J23" s="8" t="n">
        <v>18000000</v>
      </c>
      <c r="K23" s="0" t="n">
        <f aca="false">LOG(J23:J26)</f>
        <v>7.25527250510331</v>
      </c>
      <c r="O23" s="7" t="n">
        <v>0</v>
      </c>
      <c r="P23" s="0" t="s">
        <v>10</v>
      </c>
      <c r="Q23" s="8" t="n">
        <v>1500000</v>
      </c>
      <c r="R23" s="0" t="n">
        <f aca="false">LOG(Q23)</f>
        <v>6.17609125905568</v>
      </c>
      <c r="V23" s="22" t="n">
        <v>0</v>
      </c>
      <c r="W23" s="0" t="s">
        <v>10</v>
      </c>
      <c r="X23" s="8" t="n">
        <v>5000000</v>
      </c>
      <c r="Y23" s="0" t="n">
        <f aca="false">LOG(X23)</f>
        <v>6.69897000433602</v>
      </c>
      <c r="AD23" s="7"/>
      <c r="AE23" s="0" t="n">
        <v>1</v>
      </c>
      <c r="AF23" s="8" t="n">
        <v>44000000</v>
      </c>
      <c r="AG23" s="0" t="n">
        <f aca="false">LOG(AF23:AF26)</f>
        <v>7.64345267648619</v>
      </c>
    </row>
    <row r="24" customFormat="false" ht="14.5" hidden="false" customHeight="false" outlineLevel="0" collapsed="false">
      <c r="A24" s="7"/>
      <c r="B24" s="0" t="n">
        <v>1</v>
      </c>
      <c r="C24" s="8" t="n">
        <v>3000000</v>
      </c>
      <c r="D24" s="0" t="n">
        <f aca="false">LOG(C24:C27)</f>
        <v>6.47712125471966</v>
      </c>
      <c r="H24" s="7"/>
      <c r="I24" s="0" t="n">
        <v>1</v>
      </c>
      <c r="J24" s="8" t="n">
        <v>80000000</v>
      </c>
      <c r="K24" s="0" t="n">
        <f aca="false">LOG(J24:J27)</f>
        <v>7.90308998699194</v>
      </c>
      <c r="O24" s="7"/>
      <c r="P24" s="0" t="n">
        <v>1</v>
      </c>
      <c r="Q24" s="8" t="n">
        <v>940000</v>
      </c>
      <c r="R24" s="0" t="n">
        <f aca="false">LOG(Q24:Q27)</f>
        <v>5.9731278535997</v>
      </c>
      <c r="V24" s="22"/>
      <c r="W24" s="0" t="n">
        <v>1</v>
      </c>
      <c r="X24" s="8" t="n">
        <v>4100000</v>
      </c>
      <c r="Y24" s="0" t="n">
        <f aca="false">LOG(X24:X27)</f>
        <v>6.61278385671974</v>
      </c>
      <c r="AD24" s="7"/>
      <c r="AE24" s="0" t="n">
        <v>2</v>
      </c>
      <c r="AF24" s="8" t="n">
        <v>44000000</v>
      </c>
      <c r="AG24" s="0" t="n">
        <f aca="false">LOG(AF24:AF27)</f>
        <v>7.64345267648619</v>
      </c>
    </row>
    <row r="25" customFormat="false" ht="14.5" hidden="false" customHeight="false" outlineLevel="0" collapsed="false">
      <c r="A25" s="7"/>
      <c r="B25" s="0" t="n">
        <v>2</v>
      </c>
      <c r="C25" s="8" t="n">
        <v>3700000</v>
      </c>
      <c r="D25" s="0" t="n">
        <f aca="false">LOG(C25:C28)</f>
        <v>6.56820172406699</v>
      </c>
      <c r="H25" s="7"/>
      <c r="I25" s="0" t="n">
        <v>2</v>
      </c>
      <c r="J25" s="8" t="n">
        <v>44000000</v>
      </c>
      <c r="K25" s="0" t="n">
        <f aca="false">LOG(J25:J28)</f>
        <v>7.64345267648619</v>
      </c>
      <c r="O25" s="7"/>
      <c r="P25" s="0" t="n">
        <v>2</v>
      </c>
      <c r="Q25" s="8" t="n">
        <v>1100000</v>
      </c>
      <c r="R25" s="0" t="n">
        <f aca="false">LOG(Q25:Q29)</f>
        <v>6.04139268515822</v>
      </c>
      <c r="V25" s="22"/>
      <c r="W25" s="0" t="n">
        <v>2</v>
      </c>
      <c r="X25" s="8" t="n">
        <v>3700000</v>
      </c>
      <c r="Y25" s="0" t="n">
        <f aca="false">LOG(X25:X28)</f>
        <v>6.56820172406699</v>
      </c>
      <c r="AD25" s="7"/>
      <c r="AE25" s="0" t="n">
        <v>3</v>
      </c>
      <c r="AF25" s="8" t="n">
        <v>43000000</v>
      </c>
      <c r="AG25" s="0" t="n">
        <f aca="false">LOG(AF25:AF28)</f>
        <v>7.63346845557959</v>
      </c>
    </row>
    <row r="26" customFormat="false" ht="14.5" hidden="false" customHeight="false" outlineLevel="0" collapsed="false">
      <c r="A26" s="7"/>
      <c r="B26" s="0" t="n">
        <v>3</v>
      </c>
      <c r="C26" s="8" t="n">
        <v>4500000</v>
      </c>
      <c r="D26" s="0" t="n">
        <f aca="false">LOG(C26:C29)</f>
        <v>6.65321251377534</v>
      </c>
      <c r="H26" s="7"/>
      <c r="I26" s="0" t="n">
        <v>3</v>
      </c>
      <c r="J26" s="8" t="n">
        <v>4500000</v>
      </c>
      <c r="K26" s="0" t="n">
        <f aca="false">LOG(J26:J29)</f>
        <v>6.65321251377534</v>
      </c>
      <c r="O26" s="7"/>
      <c r="P26" s="0" t="n">
        <v>3</v>
      </c>
      <c r="Q26" s="8" t="n">
        <v>800000</v>
      </c>
      <c r="R26" s="0" t="n">
        <f aca="false">LOG(Q26:Q30)</f>
        <v>5.90308998699194</v>
      </c>
      <c r="V26" s="22"/>
      <c r="W26" s="0" t="n">
        <v>3</v>
      </c>
      <c r="X26" s="8" t="n">
        <v>3800000</v>
      </c>
      <c r="Y26" s="0" t="n">
        <f aca="false">LOG(X26:X29)</f>
        <v>6.57978359661681</v>
      </c>
      <c r="AE26" s="6" t="s">
        <v>11</v>
      </c>
      <c r="AF26" s="8" t="n">
        <f aca="false">AVERAGE(AF23:AF25)</f>
        <v>43666666.6666667</v>
      </c>
      <c r="AG26" s="9" t="n">
        <f aca="false">LOG(AF26)</f>
        <v>7.6401500409361</v>
      </c>
    </row>
    <row r="27" customFormat="false" ht="14.5" hidden="false" customHeight="false" outlineLevel="0" collapsed="false">
      <c r="B27" s="6" t="s">
        <v>11</v>
      </c>
      <c r="C27" s="8" t="n">
        <f aca="false">AVERAGE(C24:C26)</f>
        <v>3733333.33333333</v>
      </c>
      <c r="D27" s="9" t="n">
        <f aca="false">LOG(C27)</f>
        <v>6.57209676795052</v>
      </c>
      <c r="I27" s="6" t="s">
        <v>11</v>
      </c>
      <c r="J27" s="8" t="n">
        <f aca="false">AVERAGE(J24:J26)</f>
        <v>42833333.3333333</v>
      </c>
      <c r="K27" s="9" t="n">
        <f aca="false">LOG(J27)</f>
        <v>7.63178187294765</v>
      </c>
      <c r="P27" s="6" t="s">
        <v>11</v>
      </c>
      <c r="Q27" s="8" t="n">
        <f aca="false">AVERAGE(Q24:Q26)</f>
        <v>946666.666666667</v>
      </c>
      <c r="R27" s="9" t="n">
        <f aca="false">LOG(Q27)</f>
        <v>5.97619708532738</v>
      </c>
      <c r="W27" s="6" t="s">
        <v>11</v>
      </c>
      <c r="X27" s="8" t="n">
        <f aca="false">AVERAGE(X24:X26)</f>
        <v>3866666.66666667</v>
      </c>
      <c r="Y27" s="9" t="n">
        <f aca="false">LOG(X27)</f>
        <v>6.58733673450726</v>
      </c>
      <c r="AE27" s="6" t="s">
        <v>12</v>
      </c>
      <c r="AG27" s="10" t="n">
        <f aca="false">STDEV(AG23:AG25)</f>
        <v>0.00576439262807516</v>
      </c>
    </row>
    <row r="28" customFormat="false" ht="14.5" hidden="false" customHeight="false" outlineLevel="0" collapsed="false">
      <c r="B28" s="6" t="s">
        <v>12</v>
      </c>
      <c r="D28" s="10" t="n">
        <f aca="false">STDEV(D24:D26)</f>
        <v>0.0880630624223181</v>
      </c>
      <c r="I28" s="6" t="s">
        <v>12</v>
      </c>
      <c r="J28" s="10" t="n">
        <f aca="false">STDEV(K24:K26)</f>
        <v>0.659568142917087</v>
      </c>
      <c r="P28" s="6" t="s">
        <v>12</v>
      </c>
      <c r="Q28" s="10" t="n">
        <f aca="false">STDEV(R24:R26)</f>
        <v>0.0691532432437232</v>
      </c>
      <c r="R28" s="9"/>
      <c r="S28" s="10"/>
      <c r="W28" s="6" t="s">
        <v>12</v>
      </c>
      <c r="Y28" s="10" t="n">
        <f aca="false">STDEV(Y24:Y26)</f>
        <v>0.0231326734673687</v>
      </c>
      <c r="AE28" s="6"/>
    </row>
    <row r="29" customFormat="false" ht="14.5" hidden="false" customHeight="false" outlineLevel="0" collapsed="false">
      <c r="B29" s="6"/>
      <c r="I29" s="6"/>
      <c r="P29" s="6"/>
      <c r="V29" s="15"/>
      <c r="W29" s="19"/>
      <c r="X29" s="20"/>
      <c r="Y29" s="20"/>
      <c r="Z29" s="20"/>
      <c r="AD29" s="20"/>
      <c r="AE29" s="19"/>
      <c r="AF29" s="20"/>
      <c r="AG29" s="20"/>
      <c r="AH29" s="20"/>
    </row>
    <row r="30" customFormat="false" ht="14.5" hidden="false" customHeight="false" outlineLevel="0" collapsed="false">
      <c r="A30" s="20"/>
      <c r="B30" s="19"/>
      <c r="C30" s="20"/>
      <c r="D30" s="20"/>
      <c r="E30" s="20"/>
      <c r="H30" s="20"/>
      <c r="I30" s="19"/>
      <c r="J30" s="20"/>
      <c r="K30" s="20"/>
      <c r="L30" s="20"/>
      <c r="O30" s="20"/>
      <c r="P30" s="19"/>
      <c r="Q30" s="20"/>
      <c r="R30" s="20"/>
      <c r="S30" s="20"/>
      <c r="V30" s="6" t="s">
        <v>6</v>
      </c>
      <c r="W30" s="6" t="s">
        <v>7</v>
      </c>
      <c r="X30" s="0" t="s">
        <v>8</v>
      </c>
      <c r="Y30" s="0" t="s">
        <v>9</v>
      </c>
      <c r="Z30" s="0" t="s">
        <v>14</v>
      </c>
      <c r="AD30" s="6" t="s">
        <v>6</v>
      </c>
      <c r="AE30" s="6" t="s">
        <v>7</v>
      </c>
      <c r="AF30" s="0" t="s">
        <v>8</v>
      </c>
      <c r="AG30" s="0" t="s">
        <v>9</v>
      </c>
      <c r="AH30" s="0" t="s">
        <v>14</v>
      </c>
    </row>
    <row r="31" customFormat="false" ht="14.5" hidden="false" customHeight="false" outlineLevel="0" collapsed="false">
      <c r="A31" s="6" t="s">
        <v>6</v>
      </c>
      <c r="B31" s="6" t="s">
        <v>7</v>
      </c>
      <c r="C31" s="6" t="s">
        <v>8</v>
      </c>
      <c r="D31" s="6" t="s">
        <v>9</v>
      </c>
      <c r="E31" s="6" t="s">
        <v>13</v>
      </c>
      <c r="H31" s="6" t="s">
        <v>6</v>
      </c>
      <c r="I31" s="6" t="s">
        <v>7</v>
      </c>
      <c r="J31" s="6" t="s">
        <v>8</v>
      </c>
      <c r="K31" s="6" t="s">
        <v>9</v>
      </c>
      <c r="L31" s="6" t="s">
        <v>13</v>
      </c>
      <c r="O31" s="6" t="s">
        <v>6</v>
      </c>
      <c r="P31" s="6" t="s">
        <v>7</v>
      </c>
      <c r="Q31" s="0" t="s">
        <v>8</v>
      </c>
      <c r="R31" s="0" t="s">
        <v>9</v>
      </c>
      <c r="S31" s="0" t="s">
        <v>14</v>
      </c>
      <c r="V31" s="22" t="n">
        <v>3</v>
      </c>
      <c r="W31" s="0" t="s">
        <v>10</v>
      </c>
      <c r="X31" s="8" t="n">
        <v>8000000</v>
      </c>
      <c r="Y31" s="0" t="n">
        <f aca="false">LOG(X31:X34)</f>
        <v>6.90308998699194</v>
      </c>
      <c r="AD31" s="7" t="n">
        <v>3</v>
      </c>
      <c r="AE31" s="0" t="s">
        <v>10</v>
      </c>
      <c r="AF31" s="8" t="n">
        <v>50000000</v>
      </c>
      <c r="AG31" s="0" t="n">
        <f aca="false">LOG(AF31:AF34)</f>
        <v>7.69897000433602</v>
      </c>
    </row>
    <row r="32" customFormat="false" ht="14.5" hidden="false" customHeight="false" outlineLevel="0" collapsed="false">
      <c r="A32" s="7" t="n">
        <v>3</v>
      </c>
      <c r="B32" s="0" t="s">
        <v>10</v>
      </c>
      <c r="C32" s="8" t="n">
        <v>9700000</v>
      </c>
      <c r="D32" s="0" t="n">
        <f aca="false">LOG(C32:C35)</f>
        <v>6.98677173426624</v>
      </c>
      <c r="H32" s="7" t="n">
        <v>3</v>
      </c>
      <c r="I32" s="0" t="s">
        <v>10</v>
      </c>
      <c r="J32" s="8" t="n">
        <v>50000000</v>
      </c>
      <c r="K32" s="0" t="n">
        <f aca="false">LOG(J32:J35)</f>
        <v>7.69897000433602</v>
      </c>
      <c r="O32" s="7" t="n">
        <v>3</v>
      </c>
      <c r="P32" s="0" t="s">
        <v>10</v>
      </c>
      <c r="Q32" s="8" t="n">
        <v>11000000</v>
      </c>
      <c r="R32" s="0" t="n">
        <f aca="false">LOG(Q32:Q35)</f>
        <v>7.04139268515823</v>
      </c>
      <c r="V32" s="22"/>
      <c r="W32" s="0" t="n">
        <v>1</v>
      </c>
      <c r="X32" s="8" t="n">
        <v>850000</v>
      </c>
      <c r="Y32" s="0" t="n">
        <f aca="false">LOG(X32:X35)</f>
        <v>5.92941892571429</v>
      </c>
      <c r="Z32" s="0" t="n">
        <f aca="false">(Y32/Y24)*100</f>
        <v>89.6660023098891</v>
      </c>
      <c r="AD32" s="7"/>
      <c r="AE32" s="0" t="n">
        <v>1</v>
      </c>
      <c r="AF32" s="8" t="n">
        <v>42000000</v>
      </c>
      <c r="AG32" s="0" t="n">
        <f aca="false">LOG(AF32:AF35)</f>
        <v>7.6232492903979</v>
      </c>
      <c r="AH32" s="0" t="n">
        <f aca="false">(AG32/AG23)*100</f>
        <v>99.7356772267271</v>
      </c>
    </row>
    <row r="33" customFormat="false" ht="14.5" hidden="false" customHeight="false" outlineLevel="0" collapsed="false">
      <c r="A33" s="7"/>
      <c r="B33" s="0" t="n">
        <v>1</v>
      </c>
      <c r="C33" s="8" t="n">
        <v>1900000</v>
      </c>
      <c r="D33" s="0" t="n">
        <f aca="false">LOG(C33:C36)</f>
        <v>6.27875360095283</v>
      </c>
      <c r="E33" s="0" t="n">
        <f aca="false">(D33/D24)*100</f>
        <v>96.9374102171966</v>
      </c>
      <c r="H33" s="7"/>
      <c r="I33" s="0" t="n">
        <v>1</v>
      </c>
      <c r="J33" s="8" t="n">
        <v>3500000</v>
      </c>
      <c r="K33" s="0" t="n">
        <f aca="false">LOG(J33:J36)</f>
        <v>6.54406804435028</v>
      </c>
      <c r="L33" s="0" t="n">
        <f aca="false">(K33/K24)*100</f>
        <v>82.8039166341451</v>
      </c>
      <c r="O33" s="7"/>
      <c r="P33" s="0" t="n">
        <v>1</v>
      </c>
      <c r="Q33" s="8" t="n">
        <v>280000</v>
      </c>
      <c r="R33" s="0" t="n">
        <f aca="false">LOG(Q33:Q36)</f>
        <v>5.44715803134222</v>
      </c>
      <c r="S33" s="0" t="n">
        <f aca="false">(R33/R24)*100</f>
        <v>91.1943987279545</v>
      </c>
      <c r="V33" s="22"/>
      <c r="W33" s="0" t="n">
        <v>2</v>
      </c>
      <c r="X33" s="8" t="n">
        <v>930000</v>
      </c>
      <c r="Y33" s="0" t="n">
        <f aca="false">LOG(X33:X36)</f>
        <v>5.96848294855393</v>
      </c>
      <c r="Z33" s="0" t="n">
        <f aca="false">(Y33/Y25)*100</f>
        <v>90.8693611934057</v>
      </c>
      <c r="AD33" s="7"/>
      <c r="AE33" s="0" t="n">
        <v>2</v>
      </c>
      <c r="AF33" s="8" t="n">
        <v>41000000</v>
      </c>
      <c r="AG33" s="0" t="n">
        <f aca="false">LOG(AF33:AF36)</f>
        <v>7.61278385671974</v>
      </c>
      <c r="AH33" s="0" t="n">
        <f aca="false">(AG33/AG24)*100</f>
        <v>99.598756987653</v>
      </c>
    </row>
    <row r="34" customFormat="false" ht="14.5" hidden="false" customHeight="false" outlineLevel="0" collapsed="false">
      <c r="A34" s="7"/>
      <c r="B34" s="0" t="n">
        <v>2</v>
      </c>
      <c r="C34" s="8" t="n">
        <v>2100000</v>
      </c>
      <c r="D34" s="0" t="n">
        <f aca="false">LOG(C34:C37)</f>
        <v>6.32221929473392</v>
      </c>
      <c r="E34" s="0" t="n">
        <f aca="false">(D34/D25)*100</f>
        <v>96.2549501421104</v>
      </c>
      <c r="H34" s="7"/>
      <c r="I34" s="0" t="n">
        <v>2</v>
      </c>
      <c r="J34" s="8" t="n">
        <v>3100000</v>
      </c>
      <c r="K34" s="0" t="n">
        <f aca="false">LOG(J34:J37)</f>
        <v>6.49136169383427</v>
      </c>
      <c r="L34" s="0" t="n">
        <f aca="false">(K34/K25)*100</f>
        <v>84.9270868622484</v>
      </c>
      <c r="O34" s="7"/>
      <c r="P34" s="0" t="n">
        <v>2</v>
      </c>
      <c r="Q34" s="8" t="n">
        <v>510000</v>
      </c>
      <c r="R34" s="0" t="n">
        <f aca="false">LOG(Q34:Q37)</f>
        <v>5.70757017609794</v>
      </c>
      <c r="S34" s="0" t="n">
        <f aca="false">(R34/R25)*100</f>
        <v>94.4744113409416</v>
      </c>
      <c r="V34" s="22"/>
      <c r="W34" s="0" t="n">
        <v>3</v>
      </c>
      <c r="X34" s="8" t="n">
        <v>780000</v>
      </c>
      <c r="Y34" s="0" t="n">
        <f aca="false">LOG(X34:X37)</f>
        <v>5.89209460269048</v>
      </c>
      <c r="Z34" s="0" t="n">
        <f aca="false">(Y34/Y26)*100</f>
        <v>89.54845575347</v>
      </c>
      <c r="AD34" s="7"/>
      <c r="AE34" s="0" t="n">
        <v>3</v>
      </c>
      <c r="AF34" s="8" t="n">
        <v>42000000</v>
      </c>
      <c r="AG34" s="0" t="n">
        <f aca="false">LOG(AF34:AF37)</f>
        <v>7.6232492903979</v>
      </c>
      <c r="AH34" s="0" t="n">
        <f aca="false">(AG34/AG25)*100</f>
        <v>99.866126843372</v>
      </c>
    </row>
    <row r="35" customFormat="false" ht="14.5" hidden="false" customHeight="false" outlineLevel="0" collapsed="false">
      <c r="A35" s="7"/>
      <c r="B35" s="0" t="n">
        <v>3</v>
      </c>
      <c r="C35" s="8" t="n">
        <v>1700000</v>
      </c>
      <c r="D35" s="0" t="n">
        <f aca="false">LOG(C35:C38)</f>
        <v>6.23044892137827</v>
      </c>
      <c r="E35" s="0" t="n">
        <f aca="false">(D35/D26)*100</f>
        <v>93.6457224006937</v>
      </c>
      <c r="H35" s="7"/>
      <c r="I35" s="0" t="n">
        <v>3</v>
      </c>
      <c r="J35" s="8" t="n">
        <v>2600000</v>
      </c>
      <c r="K35" s="0" t="n">
        <f aca="false">LOG(J35:J38)</f>
        <v>6.41497334797082</v>
      </c>
      <c r="L35" s="0" t="n">
        <f aca="false">(K35/K26)*100</f>
        <v>96.4191859900573</v>
      </c>
      <c r="O35" s="7"/>
      <c r="P35" s="0" t="n">
        <v>3</v>
      </c>
      <c r="Q35" s="8" t="n">
        <v>420000</v>
      </c>
      <c r="R35" s="0" t="n">
        <f aca="false">LOG(Q35:Q38)</f>
        <v>5.6232492903979</v>
      </c>
      <c r="S35" s="0" t="n">
        <f aca="false">(R35/R26)*100</f>
        <v>95.2594201136913</v>
      </c>
      <c r="W35" s="6" t="s">
        <v>11</v>
      </c>
      <c r="X35" s="8" t="n">
        <f aca="false">AVERAGE(X32:X34)</f>
        <v>853333.333333333</v>
      </c>
      <c r="Y35" s="9" t="n">
        <f aca="false">LOG(X35)</f>
        <v>5.93111871059219</v>
      </c>
      <c r="Z35" s="9" t="n">
        <f aca="false">AVERAGE(Z32:Z34)</f>
        <v>90.0279397522549</v>
      </c>
      <c r="AE35" s="6" t="s">
        <v>11</v>
      </c>
      <c r="AF35" s="8" t="n">
        <f aca="false">AVERAGE(AF32:AF34)</f>
        <v>41666666.6666667</v>
      </c>
      <c r="AG35" s="9" t="n">
        <f aca="false">AVERAGE(AG32:AG34)</f>
        <v>7.61976081250518</v>
      </c>
      <c r="AH35" s="9" t="n">
        <f aca="false">AVERAGE(AH32:AH34)</f>
        <v>99.733520352584</v>
      </c>
    </row>
    <row r="36" customFormat="false" ht="14.5" hidden="false" customHeight="false" outlineLevel="0" collapsed="false">
      <c r="B36" s="6" t="s">
        <v>11</v>
      </c>
      <c r="C36" s="8" t="n">
        <f aca="false">AVERAGE(C33:C35)</f>
        <v>1900000</v>
      </c>
      <c r="D36" s="9" t="n">
        <f aca="false">LOG(C36)</f>
        <v>6.27875360095283</v>
      </c>
      <c r="E36" s="9" t="n">
        <f aca="false">AVERAGE(E33:E35)</f>
        <v>95.6126942533335</v>
      </c>
      <c r="I36" s="6" t="s">
        <v>11</v>
      </c>
      <c r="J36" s="8" t="n">
        <f aca="false">AVERAGE(J33:J35)</f>
        <v>3066666.66666667</v>
      </c>
      <c r="K36" s="9" t="n">
        <f aca="false">LOG(J36)</f>
        <v>6.48666657262589</v>
      </c>
      <c r="L36" s="9" t="n">
        <f aca="false">AVERAGE(L33:L35)</f>
        <v>88.0500631621503</v>
      </c>
      <c r="P36" s="6" t="s">
        <v>11</v>
      </c>
      <c r="Q36" s="8" t="n">
        <f aca="false">AVERAGE(Q33:Q35)</f>
        <v>403333.333333333</v>
      </c>
      <c r="R36" s="9" t="n">
        <f aca="false">LOG(Q36)</f>
        <v>5.60566411559679</v>
      </c>
      <c r="S36" s="9" t="n">
        <f aca="false">AVERAGE(S33:S35)</f>
        <v>93.6427433941958</v>
      </c>
      <c r="W36" s="5" t="s">
        <v>15</v>
      </c>
      <c r="X36" s="17" t="n">
        <f aca="false">Y27-Y35</f>
        <v>0.656218023915069</v>
      </c>
      <c r="AE36" s="5" t="s">
        <v>15</v>
      </c>
      <c r="AF36" s="17" t="n">
        <f aca="false">AG26-AG35</f>
        <v>0.0203892284309228</v>
      </c>
    </row>
    <row r="37" customFormat="false" ht="14.5" hidden="false" customHeight="false" outlineLevel="0" collapsed="false">
      <c r="B37" s="5" t="s">
        <v>15</v>
      </c>
      <c r="C37" s="19" t="n">
        <f aca="false">D27-D36</f>
        <v>0.293343166997691</v>
      </c>
      <c r="I37" s="5" t="s">
        <v>15</v>
      </c>
      <c r="J37" s="17" t="n">
        <f aca="false">K27-K36</f>
        <v>1.14511530032176</v>
      </c>
      <c r="P37" s="5" t="s">
        <v>15</v>
      </c>
      <c r="Q37" s="17" t="n">
        <f aca="false">R27-R36</f>
        <v>0.370532969730588</v>
      </c>
      <c r="W37" s="5" t="s">
        <v>16</v>
      </c>
      <c r="X37" s="0" t="n">
        <f aca="false">(Y35/Y27)*100</f>
        <v>90.038189174731</v>
      </c>
      <c r="AE37" s="5" t="s">
        <v>16</v>
      </c>
      <c r="AF37" s="0" t="n">
        <f aca="false">(AG35/AG26)*100</f>
        <v>99.7331305233317</v>
      </c>
    </row>
    <row r="38" customFormat="false" ht="14.5" hidden="false" customHeight="false" outlineLevel="0" collapsed="false">
      <c r="B38" s="5" t="s">
        <v>16</v>
      </c>
      <c r="C38" s="0" t="n">
        <f aca="false">(D36/D27)*100</f>
        <v>95.5365360956307</v>
      </c>
      <c r="I38" s="5" t="s">
        <v>16</v>
      </c>
      <c r="J38" s="0" t="n">
        <f aca="false">(K36/K27)*100</f>
        <v>84.9954398673153</v>
      </c>
      <c r="P38" s="5" t="s">
        <v>16</v>
      </c>
      <c r="Q38" s="0" t="n">
        <f aca="false">(R36/R27)*100</f>
        <v>93.7998535784519</v>
      </c>
      <c r="W38" s="5" t="s">
        <v>17</v>
      </c>
      <c r="X38" s="0" t="n">
        <f aca="false">(Y31/Y23)*100</f>
        <v>103.047035328174</v>
      </c>
      <c r="AE38" s="5" t="s">
        <v>17</v>
      </c>
      <c r="AF38" s="0" t="n">
        <f aca="false">(AG31/AG22)*100</f>
        <v>100.858083702548</v>
      </c>
    </row>
    <row r="39" customFormat="false" ht="14.5" hidden="false" customHeight="false" outlineLevel="0" collapsed="false">
      <c r="B39" s="5" t="s">
        <v>17</v>
      </c>
      <c r="C39" s="0" t="n">
        <f aca="false">(D32/D23)*100</f>
        <v>107.86847211136</v>
      </c>
      <c r="I39" s="5" t="s">
        <v>17</v>
      </c>
      <c r="J39" s="0" t="n">
        <f aca="false">(K32/K23)*100</f>
        <v>106.115518044575</v>
      </c>
      <c r="P39" s="5" t="s">
        <v>17</v>
      </c>
      <c r="Q39" s="0" t="n">
        <f aca="false">(R32/R23)*100</f>
        <v>114.010502594724</v>
      </c>
      <c r="W39" s="6" t="s">
        <v>12</v>
      </c>
      <c r="Y39" s="10" t="n">
        <f aca="false">STDEV(Y32:Y34)</f>
        <v>0.0381974745093542</v>
      </c>
      <c r="Z39" s="10" t="n">
        <f aca="false">STDEV(Z32:Z34)</f>
        <v>0.731058704518749</v>
      </c>
      <c r="AE39" s="6" t="s">
        <v>12</v>
      </c>
      <c r="AG39" s="10" t="n">
        <f aca="false">STDEV(AG32:AG34)</f>
        <v>0.00604222095127441</v>
      </c>
      <c r="AH39" s="10" t="n">
        <f aca="false">STDEV(AH32:AH34)</f>
        <v>0.133697976859618</v>
      </c>
    </row>
    <row r="40" customFormat="false" ht="14.5" hidden="false" customHeight="false" outlineLevel="0" collapsed="false">
      <c r="B40" s="6" t="s">
        <v>12</v>
      </c>
      <c r="D40" s="10" t="n">
        <f aca="false">STDEV(D33:D35)</f>
        <v>0.0459064447735945</v>
      </c>
      <c r="E40" s="10" t="n">
        <f aca="false">STDEV(E33:E35)</f>
        <v>1.73728858867193</v>
      </c>
      <c r="I40" s="6" t="s">
        <v>12</v>
      </c>
      <c r="K40" s="10" t="n">
        <f aca="false">STDEV(K33:K35)</f>
        <v>0.0649083705461975</v>
      </c>
      <c r="L40" s="10" t="n">
        <f aca="false">STDEV(L33:L35)</f>
        <v>7.32520481869433</v>
      </c>
      <c r="P40" s="6" t="s">
        <v>12</v>
      </c>
      <c r="R40" s="10" t="n">
        <f aca="false">STDEV(R33:R35)</f>
        <v>0.132873767424403</v>
      </c>
      <c r="S40" s="10" t="n">
        <f aca="false">STDEV(S33:S35)</f>
        <v>2.15635187222718</v>
      </c>
    </row>
    <row r="43" customFormat="false" ht="14.5" hidden="false" customHeight="false" outlineLevel="0" collapsed="false">
      <c r="H43" s="17" t="s">
        <v>23</v>
      </c>
      <c r="I43" s="15"/>
      <c r="J43" s="15"/>
      <c r="K43" s="15"/>
      <c r="L43" s="15"/>
    </row>
    <row r="44" customFormat="false" ht="14.5" hidden="false" customHeight="false" outlineLevel="0" collapsed="false">
      <c r="A44" s="3" t="s">
        <v>24</v>
      </c>
      <c r="B44" s="3"/>
      <c r="C44" s="3"/>
      <c r="D44" s="3"/>
      <c r="E44" s="3"/>
      <c r="H44" s="6" t="s">
        <v>6</v>
      </c>
      <c r="I44" s="6" t="s">
        <v>7</v>
      </c>
      <c r="J44" s="0" t="s">
        <v>8</v>
      </c>
      <c r="K44" s="0" t="s">
        <v>9</v>
      </c>
    </row>
    <row r="45" customFormat="false" ht="14.5" hidden="false" customHeight="false" outlineLevel="0" collapsed="false">
      <c r="A45" s="6" t="s">
        <v>6</v>
      </c>
      <c r="B45" s="6" t="s">
        <v>7</v>
      </c>
      <c r="C45" s="0" t="s">
        <v>8</v>
      </c>
      <c r="D45" s="0" t="s">
        <v>9</v>
      </c>
      <c r="H45" s="7" t="n">
        <v>0</v>
      </c>
      <c r="I45" s="0" t="s">
        <v>10</v>
      </c>
      <c r="J45" s="8" t="n">
        <v>1100000</v>
      </c>
      <c r="K45" s="0" t="n">
        <f aca="false">LOG(J45:J48)</f>
        <v>6.04139268515822</v>
      </c>
    </row>
    <row r="46" customFormat="false" ht="14.5" hidden="false" customHeight="false" outlineLevel="0" collapsed="false">
      <c r="A46" s="7" t="n">
        <v>0</v>
      </c>
      <c r="B46" s="0" t="s">
        <v>10</v>
      </c>
      <c r="C46" s="8" t="n">
        <v>900000</v>
      </c>
      <c r="D46" s="0" t="n">
        <f aca="false">LOG(C46:C49)</f>
        <v>5.95424250943932</v>
      </c>
      <c r="H46" s="7"/>
      <c r="I46" s="0" t="n">
        <v>1</v>
      </c>
      <c r="J46" s="8" t="n">
        <v>6200000</v>
      </c>
      <c r="K46" s="0" t="n">
        <f aca="false">LOG(J46:J49)</f>
        <v>6.79239168949825</v>
      </c>
    </row>
    <row r="47" customFormat="false" ht="14.5" hidden="false" customHeight="false" outlineLevel="0" collapsed="false">
      <c r="A47" s="7"/>
      <c r="B47" s="0" t="n">
        <v>1</v>
      </c>
      <c r="C47" s="8" t="n">
        <v>980000</v>
      </c>
      <c r="D47" s="0" t="n">
        <f aca="false">LOG(C47:C50)</f>
        <v>5.99122607569249</v>
      </c>
      <c r="H47" s="7"/>
      <c r="I47" s="0" t="n">
        <v>2</v>
      </c>
      <c r="J47" s="8" t="n">
        <v>6300000</v>
      </c>
      <c r="K47" s="0" t="n">
        <f aca="false">LOG(J47:J50)</f>
        <v>6.79934054945358</v>
      </c>
    </row>
    <row r="48" customFormat="false" ht="14.5" hidden="false" customHeight="false" outlineLevel="0" collapsed="false">
      <c r="A48" s="7"/>
      <c r="B48" s="0" t="n">
        <v>2</v>
      </c>
      <c r="C48" s="8" t="n">
        <v>970000</v>
      </c>
      <c r="D48" s="0" t="n">
        <f aca="false">LOG(C48:C52)</f>
        <v>5.98677173426624</v>
      </c>
      <c r="H48" s="7"/>
      <c r="I48" s="0" t="n">
        <v>3</v>
      </c>
      <c r="J48" s="8" t="n">
        <v>6100000</v>
      </c>
      <c r="K48" s="0" t="n">
        <f aca="false">LOG(J48:J51)</f>
        <v>6.78532983501077</v>
      </c>
    </row>
    <row r="49" customFormat="false" ht="14.5" hidden="false" customHeight="false" outlineLevel="0" collapsed="false">
      <c r="A49" s="7"/>
      <c r="B49" s="0" t="n">
        <v>3</v>
      </c>
      <c r="C49" s="8" t="n">
        <v>990000</v>
      </c>
      <c r="D49" s="0" t="n">
        <f aca="false">LOG(C49:C53)</f>
        <v>5.99563519459755</v>
      </c>
      <c r="I49" s="6" t="s">
        <v>11</v>
      </c>
      <c r="J49" s="8" t="n">
        <f aca="false">AVERAGE(J46:J48)</f>
        <v>6200000</v>
      </c>
      <c r="K49" s="9" t="n">
        <f aca="false">LOG(J49)</f>
        <v>6.79239168949825</v>
      </c>
    </row>
    <row r="50" customFormat="false" ht="14.5" hidden="false" customHeight="false" outlineLevel="0" collapsed="false">
      <c r="B50" s="6" t="s">
        <v>11</v>
      </c>
      <c r="C50" s="8" t="n">
        <f aca="false">AVERAGE(C47:C49)</f>
        <v>980000</v>
      </c>
      <c r="D50" s="9" t="n">
        <f aca="false">LOG(C50)</f>
        <v>5.99122607569249</v>
      </c>
      <c r="I50" s="6" t="s">
        <v>12</v>
      </c>
      <c r="K50" s="10" t="n">
        <f aca="false">STDEV(K46:K48)</f>
        <v>0.00700543316147389</v>
      </c>
    </row>
    <row r="51" customFormat="false" ht="14.5" hidden="false" customHeight="false" outlineLevel="0" collapsed="false">
      <c r="B51" s="6" t="s">
        <v>12</v>
      </c>
      <c r="C51" s="8"/>
      <c r="D51" s="10" t="n">
        <f aca="false">STDEV(D47:D49)</f>
        <v>0.00443174939320707</v>
      </c>
      <c r="E51" s="10"/>
      <c r="H51" s="15"/>
      <c r="I51" s="17"/>
      <c r="J51" s="15"/>
      <c r="K51" s="15"/>
      <c r="L51" s="15"/>
    </row>
    <row r="52" customFormat="false" ht="14.5" hidden="false" customHeight="false" outlineLevel="0" collapsed="false">
      <c r="B52" s="6"/>
      <c r="H52" s="6" t="s">
        <v>6</v>
      </c>
      <c r="I52" s="6" t="s">
        <v>7</v>
      </c>
      <c r="J52" s="0" t="s">
        <v>8</v>
      </c>
      <c r="K52" s="0" t="s">
        <v>9</v>
      </c>
      <c r="L52" s="0" t="s">
        <v>14</v>
      </c>
    </row>
    <row r="53" customFormat="false" ht="14.5" hidden="false" customHeight="false" outlineLevel="0" collapsed="false">
      <c r="A53" s="13"/>
      <c r="B53" s="14"/>
      <c r="C53" s="13"/>
      <c r="D53" s="13"/>
      <c r="E53" s="13"/>
      <c r="H53" s="7" t="n">
        <v>3</v>
      </c>
      <c r="I53" s="0" t="s">
        <v>10</v>
      </c>
      <c r="J53" s="8" t="n">
        <v>6700000</v>
      </c>
      <c r="K53" s="0" t="n">
        <f aca="false">LOG(J53:J56)</f>
        <v>6.82607480270083</v>
      </c>
    </row>
    <row r="54" customFormat="false" ht="14.5" hidden="false" customHeight="false" outlineLevel="0" collapsed="false">
      <c r="A54" s="6" t="s">
        <v>6</v>
      </c>
      <c r="B54" s="6" t="s">
        <v>7</v>
      </c>
      <c r="C54" s="6" t="s">
        <v>8</v>
      </c>
      <c r="D54" s="6" t="s">
        <v>9</v>
      </c>
      <c r="E54" s="6" t="s">
        <v>13</v>
      </c>
      <c r="H54" s="7"/>
      <c r="I54" s="0" t="n">
        <v>1</v>
      </c>
      <c r="J54" s="8" t="n">
        <v>550000</v>
      </c>
      <c r="K54" s="0" t="n">
        <f aca="false">LOG(J54:J57)</f>
        <v>5.74036268949424</v>
      </c>
      <c r="L54" s="0" t="n">
        <f aca="false">(K54/K46)*100</f>
        <v>84.5116558629775</v>
      </c>
    </row>
    <row r="55" customFormat="false" ht="14.5" hidden="false" customHeight="false" outlineLevel="0" collapsed="false">
      <c r="A55" s="7" t="n">
        <v>3</v>
      </c>
      <c r="B55" s="0" t="s">
        <v>10</v>
      </c>
      <c r="C55" s="8" t="n">
        <v>1500000</v>
      </c>
      <c r="D55" s="0" t="n">
        <f aca="false">LOG(C55:C58)</f>
        <v>6.17609125905568</v>
      </c>
      <c r="H55" s="7"/>
      <c r="I55" s="0" t="n">
        <v>2</v>
      </c>
      <c r="J55" s="8" t="n">
        <v>500000</v>
      </c>
      <c r="K55" s="0" t="n">
        <f aca="false">LOG(J55:J58)</f>
        <v>5.69897000433602</v>
      </c>
      <c r="L55" s="0" t="n">
        <f aca="false">(K55/K47)*100</f>
        <v>83.816510776093</v>
      </c>
    </row>
    <row r="56" customFormat="false" ht="14.5" hidden="false" customHeight="false" outlineLevel="0" collapsed="false">
      <c r="A56" s="7"/>
      <c r="B56" s="0" t="n">
        <v>1</v>
      </c>
      <c r="C56" s="8" t="n">
        <v>180000</v>
      </c>
      <c r="D56" s="0" t="n">
        <f aca="false">LOG(C56:C59)</f>
        <v>5.25527250510331</v>
      </c>
      <c r="E56" s="0" t="n">
        <f aca="false">(D56/D47)*100</f>
        <v>87.7161442200439</v>
      </c>
      <c r="H56" s="7"/>
      <c r="I56" s="0" t="n">
        <v>3</v>
      </c>
      <c r="J56" s="8" t="n">
        <v>500000</v>
      </c>
      <c r="K56" s="0" t="n">
        <f aca="false">LOG(J56:J59)</f>
        <v>5.69897000433602</v>
      </c>
      <c r="L56" s="0" t="n">
        <f aca="false">(K56/K48)*100</f>
        <v>83.9895796211795</v>
      </c>
    </row>
    <row r="57" customFormat="false" ht="14.5" hidden="false" customHeight="false" outlineLevel="0" collapsed="false">
      <c r="A57" s="7"/>
      <c r="B57" s="0" t="n">
        <v>2</v>
      </c>
      <c r="C57" s="8" t="n">
        <v>190000</v>
      </c>
      <c r="D57" s="0" t="n">
        <f aca="false">LOG(C57:C60)</f>
        <v>5.27875360095283</v>
      </c>
      <c r="E57" s="0" t="n">
        <f aca="false">(D57/D48)*100</f>
        <v>88.1736240374598</v>
      </c>
      <c r="I57" s="6" t="s">
        <v>11</v>
      </c>
      <c r="J57" s="8" t="n">
        <f aca="false">AVERAGE(J54:J56)</f>
        <v>516666.666666667</v>
      </c>
      <c r="K57" s="9" t="n">
        <f aca="false">LOG(J57)</f>
        <v>5.71321044345063</v>
      </c>
      <c r="L57" s="9" t="n">
        <f aca="false">AVERAGE(L54:L56)</f>
        <v>84.1059154200833</v>
      </c>
    </row>
    <row r="58" customFormat="false" ht="14.5" hidden="false" customHeight="false" outlineLevel="0" collapsed="false">
      <c r="A58" s="7"/>
      <c r="B58" s="0" t="n">
        <v>3</v>
      </c>
      <c r="C58" s="8" t="n">
        <v>190000</v>
      </c>
      <c r="D58" s="0" t="n">
        <f aca="false">LOG(C58:C61)</f>
        <v>5.27875360095283</v>
      </c>
      <c r="E58" s="0" t="n">
        <f aca="false">(D58/D49)*100</f>
        <v>88.0432753098341</v>
      </c>
      <c r="I58" s="5" t="s">
        <v>15</v>
      </c>
      <c r="J58" s="17" t="n">
        <f aca="false">K49-K57</f>
        <v>1.07918124604762</v>
      </c>
    </row>
    <row r="59" customFormat="false" ht="14.5" hidden="false" customHeight="false" outlineLevel="0" collapsed="false">
      <c r="B59" s="6" t="s">
        <v>11</v>
      </c>
      <c r="C59" s="8" t="n">
        <f aca="false">AVERAGE(C56:C58)</f>
        <v>186666.666666667</v>
      </c>
      <c r="D59" s="9" t="n">
        <f aca="false">LOG(C59)</f>
        <v>5.27106677228654</v>
      </c>
      <c r="E59" s="9" t="n">
        <f aca="false">AVERAGE(E56:E58)</f>
        <v>87.9776811891126</v>
      </c>
      <c r="I59" s="5" t="s">
        <v>16</v>
      </c>
      <c r="J59" s="0" t="n">
        <f aca="false">(K57/K49)*100</f>
        <v>84.1119108646789</v>
      </c>
    </row>
    <row r="60" customFormat="false" ht="14.5" hidden="false" customHeight="false" outlineLevel="0" collapsed="false">
      <c r="B60" s="5" t="s">
        <v>15</v>
      </c>
      <c r="C60" s="17" t="n">
        <f aca="false">D50-D59</f>
        <v>0.720159303405957</v>
      </c>
      <c r="I60" s="5" t="s">
        <v>17</v>
      </c>
      <c r="J60" s="0" t="n">
        <f aca="false">(K53/K45)*100</f>
        <v>112.988430953517</v>
      </c>
    </row>
    <row r="61" customFormat="false" ht="14.5" hidden="false" customHeight="false" outlineLevel="0" collapsed="false">
      <c r="B61" s="5" t="s">
        <v>16</v>
      </c>
      <c r="C61" s="0" t="n">
        <f aca="false">(D59/D50)*100</f>
        <v>87.9797675082271</v>
      </c>
      <c r="I61" s="6" t="s">
        <v>12</v>
      </c>
      <c r="K61" s="10" t="n">
        <f aca="false">STDEV(K54:K56)</f>
        <v>0.0238980779185828</v>
      </c>
      <c r="L61" s="10" t="n">
        <f aca="false">STDEV(L54:L56)</f>
        <v>0.361880072033328</v>
      </c>
    </row>
    <row r="62" customFormat="false" ht="14.5" hidden="false" customHeight="false" outlineLevel="0" collapsed="false">
      <c r="B62" s="5" t="s">
        <v>17</v>
      </c>
      <c r="C62" s="0" t="n">
        <f aca="false">(D55/D46)*100</f>
        <v>103.725893751634</v>
      </c>
      <c r="H62" s="23"/>
      <c r="I62" s="24"/>
      <c r="J62" s="23"/>
      <c r="K62" s="25"/>
      <c r="L62" s="25"/>
    </row>
    <row r="63" customFormat="false" ht="14.5" hidden="false" customHeight="false" outlineLevel="0" collapsed="false">
      <c r="B63" s="6" t="s">
        <v>12</v>
      </c>
      <c r="D63" s="10" t="n">
        <f aca="false">STDEV(D56:D58)</f>
        <v>0.0135568170095897</v>
      </c>
      <c r="E63" s="10" t="n">
        <f aca="false">STDEV(E56:E58)</f>
        <v>0.235688114551059</v>
      </c>
    </row>
    <row r="67" customFormat="false" ht="14.5" hidden="false" customHeight="false" outlineLevel="0" collapsed="false">
      <c r="A67" s="0" t="s">
        <v>25</v>
      </c>
    </row>
    <row r="69" customFormat="false" ht="14.5" hidden="false" customHeight="false" outlineLevel="0" collapsed="false">
      <c r="A69" s="0" t="s">
        <v>7</v>
      </c>
      <c r="B69" s="0" t="s">
        <v>26</v>
      </c>
      <c r="C69" s="26" t="s">
        <v>8</v>
      </c>
      <c r="D69" s="26"/>
      <c r="E69" s="0" t="s">
        <v>27</v>
      </c>
    </row>
    <row r="70" customFormat="false" ht="14.5" hidden="false" customHeight="false" outlineLevel="0" collapsed="false">
      <c r="C70" s="0" t="s">
        <v>28</v>
      </c>
      <c r="D70" s="0" t="s">
        <v>29</v>
      </c>
    </row>
    <row r="71" customFormat="false" ht="14.5" hidden="false" customHeight="false" outlineLevel="0" collapsed="false">
      <c r="A71" s="0" t="n">
        <v>6702</v>
      </c>
      <c r="B71" s="0" t="s">
        <v>30</v>
      </c>
      <c r="C71" s="0" t="s">
        <v>31</v>
      </c>
      <c r="D71" s="0" t="s">
        <v>32</v>
      </c>
      <c r="E71" s="0" t="n">
        <v>92.1950482374268</v>
      </c>
    </row>
    <row r="72" customFormat="false" ht="14.5" hidden="false" customHeight="false" outlineLevel="0" collapsed="false">
      <c r="A72" s="0" t="n">
        <v>6710</v>
      </c>
      <c r="B72" s="0" t="s">
        <v>33</v>
      </c>
      <c r="C72" s="0" t="s">
        <v>34</v>
      </c>
      <c r="D72" s="0" t="s">
        <v>35</v>
      </c>
      <c r="E72" s="0" t="n">
        <v>95.5365360956307</v>
      </c>
    </row>
    <row r="73" customFormat="false" ht="14.5" hidden="false" customHeight="false" outlineLevel="0" collapsed="false">
      <c r="A73" s="0" t="n">
        <v>6714</v>
      </c>
      <c r="B73" s="0" t="s">
        <v>33</v>
      </c>
      <c r="C73" s="0" t="s">
        <v>36</v>
      </c>
      <c r="D73" s="0" t="s">
        <v>37</v>
      </c>
      <c r="E73" s="0" t="n">
        <v>80.043557960841</v>
      </c>
    </row>
    <row r="74" customFormat="false" ht="14.5" hidden="false" customHeight="false" outlineLevel="0" collapsed="false">
      <c r="A74" s="0" t="n">
        <v>6713</v>
      </c>
      <c r="B74" s="0" t="s">
        <v>33</v>
      </c>
      <c r="C74" s="0" t="s">
        <v>38</v>
      </c>
      <c r="D74" s="0" t="s">
        <v>39</v>
      </c>
      <c r="E74" s="0" t="n">
        <v>87.9797675082271</v>
      </c>
    </row>
    <row r="75" customFormat="false" ht="14.5" hidden="false" customHeight="false" outlineLevel="0" collapsed="false">
      <c r="A75" s="0" t="n">
        <v>6711</v>
      </c>
      <c r="B75" s="0" t="s">
        <v>33</v>
      </c>
      <c r="C75" s="0" t="s">
        <v>40</v>
      </c>
      <c r="D75" s="0" t="s">
        <v>41</v>
      </c>
      <c r="E75" s="0" t="n">
        <v>84.9954398673153</v>
      </c>
    </row>
    <row r="76" customFormat="false" ht="14.5" hidden="false" customHeight="false" outlineLevel="0" collapsed="false">
      <c r="A76" s="0" t="n">
        <v>6706</v>
      </c>
      <c r="B76" s="0" t="s">
        <v>42</v>
      </c>
      <c r="C76" s="0" t="n">
        <v>436666.666666667</v>
      </c>
      <c r="D76" s="0" t="n">
        <v>24333.3333333333</v>
      </c>
      <c r="E76" s="0" t="n">
        <v>77.5019335580218</v>
      </c>
    </row>
    <row r="80" customFormat="false" ht="14.5" hidden="false" customHeight="false" outlineLevel="0" collapsed="false">
      <c r="B80" s="0" t="s">
        <v>7</v>
      </c>
      <c r="D80" s="0" t="s">
        <v>43</v>
      </c>
      <c r="F80" s="0" t="s">
        <v>14</v>
      </c>
    </row>
    <row r="81" customFormat="false" ht="14.5" hidden="false" customHeight="false" outlineLevel="0" collapsed="false">
      <c r="A81" s="0" t="s">
        <v>44</v>
      </c>
      <c r="D81" s="0" t="s">
        <v>28</v>
      </c>
      <c r="E81" s="0" t="s">
        <v>29</v>
      </c>
    </row>
    <row r="82" customFormat="false" ht="14.5" hidden="false" customHeight="false" outlineLevel="0" collapsed="false">
      <c r="A82" s="0" t="n">
        <v>2</v>
      </c>
      <c r="B82" s="0" t="n">
        <v>6702</v>
      </c>
      <c r="C82" s="0" t="s">
        <v>30</v>
      </c>
      <c r="D82" s="0" t="n">
        <v>6.47712125471966</v>
      </c>
      <c r="E82" s="0" t="s">
        <v>32</v>
      </c>
      <c r="F82" s="0" t="n">
        <v>92.1950482374268</v>
      </c>
    </row>
    <row r="83" customFormat="false" ht="14.5" hidden="false" customHeight="false" outlineLevel="0" collapsed="false">
      <c r="B83" s="0" t="n">
        <v>6710</v>
      </c>
      <c r="C83" s="0" t="s">
        <v>33</v>
      </c>
      <c r="D83" s="0" t="n">
        <v>6.57209676795052</v>
      </c>
      <c r="E83" s="0" t="s">
        <v>35</v>
      </c>
      <c r="F83" s="0" t="n">
        <v>95.5365360956307</v>
      </c>
    </row>
    <row r="84" customFormat="false" ht="14.5" hidden="false" customHeight="false" outlineLevel="0" collapsed="false">
      <c r="B84" s="0" t="n">
        <v>6714</v>
      </c>
      <c r="C84" s="0" t="s">
        <v>33</v>
      </c>
      <c r="D84" s="0" t="s">
        <v>36</v>
      </c>
      <c r="E84" s="0" t="s">
        <v>37</v>
      </c>
      <c r="F84" s="0" t="n">
        <v>80.043557960841</v>
      </c>
    </row>
    <row r="85" customFormat="false" ht="14.5" hidden="false" customHeight="false" outlineLevel="0" collapsed="false">
      <c r="B85" s="0" t="n">
        <v>6713</v>
      </c>
      <c r="C85" s="0" t="s">
        <v>33</v>
      </c>
      <c r="D85" s="0" t="s">
        <v>38</v>
      </c>
      <c r="E85" s="0" t="s">
        <v>39</v>
      </c>
      <c r="F85" s="0" t="n">
        <v>87.9797675082271</v>
      </c>
    </row>
    <row r="86" customFormat="false" ht="14.5" hidden="false" customHeight="false" outlineLevel="0" collapsed="false">
      <c r="B86" s="0" t="n">
        <v>6711</v>
      </c>
      <c r="C86" s="0" t="s">
        <v>33</v>
      </c>
      <c r="D86" s="0" t="s">
        <v>40</v>
      </c>
      <c r="E86" s="0" t="s">
        <v>41</v>
      </c>
      <c r="F86" s="0" t="n">
        <v>84.9954398673153</v>
      </c>
    </row>
    <row r="87" customFormat="false" ht="14.5" hidden="false" customHeight="false" outlineLevel="0" collapsed="false">
      <c r="B87" s="0" t="n">
        <v>6706</v>
      </c>
      <c r="C87" s="0" t="s">
        <v>42</v>
      </c>
      <c r="D87" s="0" t="n">
        <v>436666.666666667</v>
      </c>
      <c r="E87" s="0" t="n">
        <v>23666.6666666667</v>
      </c>
      <c r="F87" s="0" t="n">
        <v>77.5535590764786</v>
      </c>
    </row>
    <row r="88" customFormat="false" ht="14.5" hidden="false" customHeight="false" outlineLevel="0" collapsed="false">
      <c r="C88" s="0" t="n">
        <v>6712</v>
      </c>
      <c r="D88" s="0" t="n">
        <v>6200000</v>
      </c>
      <c r="E88" s="0" t="n">
        <v>516666.666666667</v>
      </c>
      <c r="F88" s="0" t="n">
        <v>84.1059154200833</v>
      </c>
    </row>
    <row r="89" customFormat="false" ht="14.5" hidden="false" customHeight="false" outlineLevel="0" collapsed="false">
      <c r="C89" s="0" t="n">
        <v>6709</v>
      </c>
      <c r="D89" s="0" t="n">
        <v>3600000</v>
      </c>
      <c r="E89" s="0" t="n">
        <v>886.666666666667</v>
      </c>
      <c r="F89" s="0" t="n">
        <v>44.9733858934419</v>
      </c>
    </row>
    <row r="90" customFormat="false" ht="14.5" hidden="false" customHeight="false" outlineLevel="0" collapsed="false">
      <c r="C90" s="0" t="n">
        <v>6715</v>
      </c>
      <c r="D90" s="0" t="n">
        <v>946666.666666667</v>
      </c>
      <c r="E90" s="0" t="n">
        <v>403333.333333333</v>
      </c>
      <c r="F90" s="0" t="n">
        <v>93.6427433941958</v>
      </c>
    </row>
    <row r="91" customFormat="false" ht="14.5" hidden="false" customHeight="false" outlineLevel="0" collapsed="false">
      <c r="C91" s="0" t="n">
        <v>6704</v>
      </c>
      <c r="D91" s="0" t="n">
        <v>3866666.66666667</v>
      </c>
      <c r="E91" s="0" t="n">
        <v>853333.333333333</v>
      </c>
      <c r="F91" s="0" t="n">
        <v>90.0279397522549</v>
      </c>
    </row>
    <row r="92" customFormat="false" ht="14.5" hidden="false" customHeight="false" outlineLevel="0" collapsed="false">
      <c r="B92" s="0" t="n">
        <v>6702</v>
      </c>
      <c r="C92" s="0" t="s">
        <v>30</v>
      </c>
      <c r="D92" s="0" t="s">
        <v>45</v>
      </c>
      <c r="E92" s="0" t="s">
        <v>46</v>
      </c>
      <c r="F92" s="0" t="n">
        <v>100.089</v>
      </c>
    </row>
    <row r="93" customFormat="false" ht="14.5" hidden="false" customHeight="false" outlineLevel="0" collapsed="false">
      <c r="B93" s="0" t="n">
        <v>6710</v>
      </c>
      <c r="C93" s="0" t="s">
        <v>33</v>
      </c>
      <c r="D93" s="0" t="s">
        <v>47</v>
      </c>
      <c r="E93" s="0" t="s">
        <v>48</v>
      </c>
      <c r="F93" s="0" t="n">
        <v>105.7</v>
      </c>
    </row>
    <row r="94" customFormat="false" ht="14.5" hidden="false" customHeight="false" outlineLevel="0" collapsed="false">
      <c r="A94" s="0" t="n">
        <v>6</v>
      </c>
      <c r="B94" s="0" t="n">
        <v>6714</v>
      </c>
      <c r="C94" s="0" t="s">
        <v>33</v>
      </c>
      <c r="D94" s="0" t="s">
        <v>49</v>
      </c>
      <c r="E94" s="0" t="s">
        <v>50</v>
      </c>
      <c r="F94" s="0" t="n">
        <v>107.868</v>
      </c>
    </row>
    <row r="95" customFormat="false" ht="14.5" hidden="false" customHeight="false" outlineLevel="0" collapsed="false">
      <c r="B95" s="0" t="n">
        <v>6713</v>
      </c>
      <c r="C95" s="0" t="s">
        <v>33</v>
      </c>
      <c r="D95" s="0" t="s">
        <v>51</v>
      </c>
      <c r="E95" s="0" t="s">
        <v>52</v>
      </c>
      <c r="F95" s="0" t="n">
        <v>103.726</v>
      </c>
    </row>
    <row r="96" customFormat="false" ht="14.5" hidden="false" customHeight="false" outlineLevel="0" collapsed="false">
      <c r="B96" s="0" t="n">
        <v>6711</v>
      </c>
      <c r="C96" s="0" t="s">
        <v>33</v>
      </c>
      <c r="D96" s="0" t="s">
        <v>53</v>
      </c>
      <c r="E96" s="0" t="s">
        <v>54</v>
      </c>
      <c r="F96" s="0" t="n">
        <v>106.116</v>
      </c>
    </row>
    <row r="97" customFormat="false" ht="14.5" hidden="false" customHeight="false" outlineLevel="0" collapsed="false">
      <c r="B97" s="0" t="n">
        <v>6706</v>
      </c>
      <c r="C97" s="0" t="s">
        <v>42</v>
      </c>
      <c r="D97" s="0" t="n">
        <v>400000</v>
      </c>
      <c r="E97" s="0" t="n">
        <v>300000</v>
      </c>
      <c r="F97" s="0" t="n">
        <v>97.7697715340124</v>
      </c>
    </row>
    <row r="101" customFormat="false" ht="14.5" hidden="false" customHeight="false" outlineLevel="0" collapsed="false">
      <c r="B101" s="0" t="s">
        <v>7</v>
      </c>
      <c r="D101" s="0" t="s">
        <v>43</v>
      </c>
      <c r="F101" s="0" t="s">
        <v>14</v>
      </c>
    </row>
    <row r="102" customFormat="false" ht="14.5" hidden="false" customHeight="false" outlineLevel="0" collapsed="false">
      <c r="D102" s="0" t="s">
        <v>28</v>
      </c>
      <c r="E102" s="0" t="s">
        <v>29</v>
      </c>
    </row>
    <row r="103" customFormat="false" ht="14.5" hidden="false" customHeight="false" outlineLevel="0" collapsed="false">
      <c r="B103" s="0" t="n">
        <v>6702</v>
      </c>
      <c r="C103" s="0" t="s">
        <v>55</v>
      </c>
      <c r="D103" s="0" t="n">
        <v>6.47712125471966</v>
      </c>
      <c r="E103" s="0" t="n">
        <v>5.97158506518542</v>
      </c>
      <c r="F103" s="0" t="n">
        <v>92.1950482374268</v>
      </c>
    </row>
    <row r="104" customFormat="false" ht="14.5" hidden="false" customHeight="false" outlineLevel="0" collapsed="false">
      <c r="B104" s="0" t="n">
        <v>6710</v>
      </c>
      <c r="C104" s="0" t="s">
        <v>56</v>
      </c>
      <c r="D104" s="0" t="n">
        <v>6.57209676795052</v>
      </c>
      <c r="E104" s="0" t="n">
        <v>6.27875360095283</v>
      </c>
      <c r="F104" s="0" t="n">
        <v>95.5365360956307</v>
      </c>
    </row>
    <row r="105" customFormat="false" ht="14.5" hidden="false" customHeight="false" outlineLevel="0" collapsed="false">
      <c r="B105" s="0" t="n">
        <v>6714</v>
      </c>
      <c r="C105" s="0" t="s">
        <v>57</v>
      </c>
      <c r="D105" s="0" t="n">
        <v>5.68723160106477</v>
      </c>
      <c r="E105" s="0" t="n">
        <v>4.55226252296555</v>
      </c>
      <c r="F105" s="0" t="n">
        <v>80.043557960841</v>
      </c>
    </row>
    <row r="106" customFormat="false" ht="14.5" hidden="false" customHeight="false" outlineLevel="0" collapsed="false">
      <c r="B106" s="0" t="n">
        <v>6713</v>
      </c>
      <c r="C106" s="0" t="s">
        <v>58</v>
      </c>
      <c r="D106" s="0" t="n">
        <v>5.9912260756925</v>
      </c>
      <c r="E106" s="0" t="n">
        <v>5.27106677228654</v>
      </c>
      <c r="F106" s="0" t="n">
        <v>87.9797675082271</v>
      </c>
    </row>
    <row r="107" customFormat="false" ht="14.5" hidden="false" customHeight="false" outlineLevel="0" collapsed="false">
      <c r="B107" s="0" t="n">
        <v>6711</v>
      </c>
      <c r="C107" s="0" t="s">
        <v>59</v>
      </c>
      <c r="D107" s="0" t="n">
        <v>7.63178187294765</v>
      </c>
      <c r="E107" s="0" t="n">
        <v>6.48666657262589</v>
      </c>
      <c r="F107" s="0" t="n">
        <v>84.9954398673153</v>
      </c>
    </row>
    <row r="108" customFormat="false" ht="14.5" hidden="false" customHeight="false" outlineLevel="0" collapsed="false">
      <c r="B108" s="0" t="n">
        <v>6706</v>
      </c>
      <c r="C108" s="0" t="s">
        <v>60</v>
      </c>
      <c r="D108" s="0" t="n">
        <v>5.6401500409361</v>
      </c>
      <c r="E108" s="0" t="n">
        <v>4.37122533729903</v>
      </c>
      <c r="F108" s="0" t="n">
        <v>77.5535590764786</v>
      </c>
    </row>
    <row r="109" customFormat="false" ht="14.5" hidden="false" customHeight="false" outlineLevel="0" collapsed="false">
      <c r="B109" s="0" t="n">
        <v>6712</v>
      </c>
      <c r="C109" s="0" t="s">
        <v>61</v>
      </c>
      <c r="D109" s="0" t="n">
        <v>6.79239168949825</v>
      </c>
      <c r="E109" s="0" t="n">
        <v>5.71321044345063</v>
      </c>
      <c r="F109" s="0" t="n">
        <v>84.1119108646789</v>
      </c>
    </row>
    <row r="110" customFormat="false" ht="14.5" hidden="false" customHeight="false" outlineLevel="0" collapsed="false">
      <c r="B110" s="0" t="n">
        <v>6715</v>
      </c>
      <c r="C110" s="0" t="s">
        <v>62</v>
      </c>
      <c r="D110" s="0" t="n">
        <v>5.97619708532738</v>
      </c>
      <c r="E110" s="0" t="n">
        <v>5.60566411559679</v>
      </c>
      <c r="F110" s="0" t="n">
        <v>93.7998535784519</v>
      </c>
    </row>
    <row r="111" customFormat="false" ht="14.5" hidden="false" customHeight="false" outlineLevel="0" collapsed="false">
      <c r="B111" s="0" t="n">
        <v>6704</v>
      </c>
      <c r="C111" s="0" t="s">
        <v>63</v>
      </c>
      <c r="D111" s="0" t="n">
        <v>6.58733673450726</v>
      </c>
      <c r="E111" s="0" t="n">
        <v>5.93111871059219</v>
      </c>
      <c r="F111" s="0" t="n">
        <v>90.038189174731</v>
      </c>
    </row>
    <row r="112" customFormat="false" ht="14.5" hidden="false" customHeight="false" outlineLevel="0" collapsed="false">
      <c r="B112" s="0" t="n">
        <v>6709</v>
      </c>
      <c r="C112" s="0" t="s">
        <v>64</v>
      </c>
      <c r="D112" s="0" t="n">
        <v>6.55630250076729</v>
      </c>
      <c r="E112" s="0" t="n">
        <v>2.9477603819114</v>
      </c>
      <c r="F112" s="0" t="n">
        <v>44.9607134748042</v>
      </c>
    </row>
    <row r="113" customFormat="false" ht="14.5" hidden="false" customHeight="false" outlineLevel="0" collapsed="false">
      <c r="B113" s="0" t="n">
        <v>6717</v>
      </c>
      <c r="C113" s="0" t="s">
        <v>65</v>
      </c>
      <c r="D113" s="0" t="n">
        <v>6.66900678095858</v>
      </c>
      <c r="E113" s="0" t="n">
        <v>5.76590266625601</v>
      </c>
      <c r="F113" s="0" t="n">
        <v>86.4585527013918</v>
      </c>
    </row>
    <row r="114" customFormat="false" ht="14.5" hidden="false" customHeight="false" outlineLevel="0" collapsed="false">
      <c r="B114" s="0" t="n">
        <v>6719</v>
      </c>
      <c r="C114" s="0" t="s">
        <v>66</v>
      </c>
      <c r="D114" s="0" t="n">
        <v>7.6401500409361</v>
      </c>
      <c r="E114" s="0" t="n">
        <v>7.61976081250518</v>
      </c>
      <c r="F114" s="0" t="n">
        <v>99.733520352584</v>
      </c>
    </row>
    <row r="118" customFormat="false" ht="14.5" hidden="false" customHeight="false" outlineLevel="0" collapsed="false">
      <c r="B118" s="0" t="s">
        <v>7</v>
      </c>
      <c r="D118" s="0" t="s">
        <v>43</v>
      </c>
      <c r="F118" s="0" t="s">
        <v>14</v>
      </c>
    </row>
    <row r="119" customFormat="false" ht="14.5" hidden="false" customHeight="false" outlineLevel="0" collapsed="false">
      <c r="D119" s="0" t="s">
        <v>28</v>
      </c>
      <c r="E119" s="0" t="s">
        <v>29</v>
      </c>
    </row>
    <row r="120" customFormat="false" ht="14.5" hidden="false" customHeight="false" outlineLevel="0" collapsed="false">
      <c r="B120" s="0" t="n">
        <v>6702</v>
      </c>
      <c r="C120" s="0" t="s">
        <v>67</v>
      </c>
      <c r="D120" s="0" t="s">
        <v>31</v>
      </c>
      <c r="E120" s="0" t="s">
        <v>68</v>
      </c>
      <c r="F120" s="0" t="s">
        <v>69</v>
      </c>
    </row>
    <row r="121" customFormat="false" ht="14.5" hidden="false" customHeight="false" outlineLevel="0" collapsed="false">
      <c r="B121" s="0" t="n">
        <v>6710</v>
      </c>
      <c r="C121" s="0" t="s">
        <v>70</v>
      </c>
      <c r="D121" s="0" t="s">
        <v>71</v>
      </c>
      <c r="E121" s="0" t="s">
        <v>72</v>
      </c>
      <c r="F121" s="0" t="s">
        <v>73</v>
      </c>
    </row>
    <row r="122" customFormat="false" ht="14.5" hidden="false" customHeight="false" outlineLevel="0" collapsed="false">
      <c r="B122" s="0" t="n">
        <v>6714</v>
      </c>
      <c r="C122" s="0" t="s">
        <v>70</v>
      </c>
      <c r="D122" s="0" t="s">
        <v>74</v>
      </c>
      <c r="E122" s="0" t="s">
        <v>37</v>
      </c>
      <c r="F122" s="0" t="s">
        <v>75</v>
      </c>
    </row>
    <row r="123" customFormat="false" ht="14.5" hidden="false" customHeight="false" outlineLevel="0" collapsed="false">
      <c r="B123" s="0" t="n">
        <v>6713</v>
      </c>
      <c r="C123" s="0" t="s">
        <v>70</v>
      </c>
      <c r="D123" s="0" t="s">
        <v>76</v>
      </c>
      <c r="E123" s="0" t="s">
        <v>39</v>
      </c>
      <c r="F123" s="0" t="s">
        <v>77</v>
      </c>
    </row>
    <row r="124" customFormat="false" ht="14.5" hidden="false" customHeight="false" outlineLevel="0" collapsed="false">
      <c r="B124" s="0" t="n">
        <v>6711</v>
      </c>
      <c r="C124" s="0" t="s">
        <v>70</v>
      </c>
      <c r="D124" s="0" t="s">
        <v>78</v>
      </c>
      <c r="E124" s="0" t="s">
        <v>79</v>
      </c>
      <c r="F124" s="0" t="s">
        <v>80</v>
      </c>
    </row>
    <row r="125" customFormat="false" ht="14.5" hidden="false" customHeight="false" outlineLevel="0" collapsed="false">
      <c r="B125" s="0" t="n">
        <v>6707</v>
      </c>
      <c r="C125" s="0" t="s">
        <v>81</v>
      </c>
      <c r="D125" s="0" t="s">
        <v>82</v>
      </c>
      <c r="E125" s="0" t="s">
        <v>83</v>
      </c>
      <c r="F125" s="0" t="s">
        <v>84</v>
      </c>
    </row>
    <row r="126" customFormat="false" ht="14.5" hidden="false" customHeight="false" outlineLevel="0" collapsed="false">
      <c r="B126" s="0" t="n">
        <v>6706</v>
      </c>
      <c r="C126" s="0" t="s">
        <v>85</v>
      </c>
      <c r="D126" s="0" t="s">
        <v>86</v>
      </c>
      <c r="E126" s="0" t="s">
        <v>87</v>
      </c>
      <c r="F126" s="0" t="s">
        <v>88</v>
      </c>
    </row>
    <row r="127" customFormat="false" ht="14.5" hidden="false" customHeight="false" outlineLevel="0" collapsed="false">
      <c r="B127" s="0" t="n">
        <v>6705</v>
      </c>
      <c r="C127" s="0" t="s">
        <v>89</v>
      </c>
      <c r="D127" s="0" t="s">
        <v>90</v>
      </c>
      <c r="E127" s="0" t="s">
        <v>91</v>
      </c>
      <c r="F127" s="0" t="s">
        <v>92</v>
      </c>
    </row>
    <row r="128" customFormat="false" ht="14.5" hidden="false" customHeight="false" outlineLevel="0" collapsed="false">
      <c r="B128" s="0" t="n">
        <v>6704</v>
      </c>
      <c r="C128" s="0" t="s">
        <v>70</v>
      </c>
      <c r="D128" s="0" t="s">
        <v>93</v>
      </c>
      <c r="E128" s="0" t="s">
        <v>94</v>
      </c>
      <c r="F128" s="0" t="s">
        <v>95</v>
      </c>
    </row>
    <row r="129" customFormat="false" ht="14.5" hidden="false" customHeight="false" outlineLevel="0" collapsed="false">
      <c r="B129" s="0" t="n">
        <v>6709</v>
      </c>
      <c r="C129" s="0" t="s">
        <v>70</v>
      </c>
      <c r="D129" s="0" t="s">
        <v>96</v>
      </c>
      <c r="E129" s="0" t="s">
        <v>97</v>
      </c>
      <c r="F129" s="0" t="s">
        <v>98</v>
      </c>
    </row>
    <row r="130" customFormat="false" ht="14.5" hidden="false" customHeight="false" outlineLevel="0" collapsed="false">
      <c r="B130" s="0" t="n">
        <v>6717</v>
      </c>
      <c r="C130" s="0" t="s">
        <v>67</v>
      </c>
      <c r="D130" s="0" t="s">
        <v>99</v>
      </c>
      <c r="E130" s="0" t="s">
        <v>100</v>
      </c>
      <c r="F130" s="0" t="s">
        <v>101</v>
      </c>
    </row>
    <row r="131" customFormat="false" ht="14.5" hidden="false" customHeight="false" outlineLevel="0" collapsed="false">
      <c r="B131" s="0" t="n">
        <v>6719</v>
      </c>
      <c r="C131" s="0" t="s">
        <v>102</v>
      </c>
      <c r="D131" s="0" t="s">
        <v>103</v>
      </c>
      <c r="E131" s="0" t="s">
        <v>104</v>
      </c>
      <c r="F131" s="0" t="s">
        <v>105</v>
      </c>
    </row>
  </sheetData>
  <mergeCells count="29">
    <mergeCell ref="A1:E1"/>
    <mergeCell ref="H1:L1"/>
    <mergeCell ref="O1:S1"/>
    <mergeCell ref="A3:A6"/>
    <mergeCell ref="H3:H6"/>
    <mergeCell ref="O3:O6"/>
    <mergeCell ref="V3:V6"/>
    <mergeCell ref="AD3:AD6"/>
    <mergeCell ref="A11:A14"/>
    <mergeCell ref="H11:H14"/>
    <mergeCell ref="O11:O14"/>
    <mergeCell ref="V11:V14"/>
    <mergeCell ref="AD11:AD14"/>
    <mergeCell ref="A21:E21"/>
    <mergeCell ref="H21:L21"/>
    <mergeCell ref="AD22:AD25"/>
    <mergeCell ref="A23:A26"/>
    <mergeCell ref="H23:H26"/>
    <mergeCell ref="O23:O26"/>
    <mergeCell ref="AD31:AD34"/>
    <mergeCell ref="A32:A35"/>
    <mergeCell ref="H32:H35"/>
    <mergeCell ref="O32:O35"/>
    <mergeCell ref="A44:E44"/>
    <mergeCell ref="H45:H48"/>
    <mergeCell ref="A46:A49"/>
    <mergeCell ref="H53:H56"/>
    <mergeCell ref="A55:A58"/>
    <mergeCell ref="C69:D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1" activeCellId="0" sqref="J11"/>
    </sheetView>
  </sheetViews>
  <sheetFormatPr defaultColWidth="10.96484375" defaultRowHeight="14.5" zeroHeight="false" outlineLevelRow="0" outlineLevelCol="0"/>
  <cols>
    <col collapsed="false" customWidth="true" hidden="false" outlineLevel="0" max="2" min="2" style="0" width="26.44"/>
  </cols>
  <sheetData>
    <row r="1" customFormat="false" ht="14.5" hidden="false" customHeight="false" outlineLevel="0" collapsed="false">
      <c r="A1" s="0" t="s">
        <v>7</v>
      </c>
      <c r="C1" s="0" t="s">
        <v>43</v>
      </c>
      <c r="E1" s="0" t="s">
        <v>14</v>
      </c>
    </row>
    <row r="2" customFormat="false" ht="14.5" hidden="false" customHeight="false" outlineLevel="0" collapsed="false">
      <c r="C2" s="0" t="s">
        <v>106</v>
      </c>
      <c r="D2" s="0" t="s">
        <v>29</v>
      </c>
    </row>
    <row r="3" customFormat="false" ht="14.5" hidden="false" customHeight="false" outlineLevel="0" collapsed="false">
      <c r="A3" s="0" t="n">
        <v>6702</v>
      </c>
      <c r="B3" s="0" t="s">
        <v>55</v>
      </c>
      <c r="C3" s="0" t="n">
        <v>6.47712125471966</v>
      </c>
      <c r="D3" s="0" t="n">
        <v>5.97158506518542</v>
      </c>
      <c r="E3" s="0" t="n">
        <v>92.1950482374268</v>
      </c>
    </row>
    <row r="4" customFormat="false" ht="14.5" hidden="false" customHeight="false" outlineLevel="0" collapsed="false">
      <c r="A4" s="0" t="n">
        <v>6710</v>
      </c>
      <c r="B4" s="0" t="s">
        <v>56</v>
      </c>
      <c r="C4" s="0" t="n">
        <v>6.57209676795052</v>
      </c>
      <c r="D4" s="0" t="n">
        <v>6.27875360095283</v>
      </c>
      <c r="E4" s="0" t="n">
        <v>95.5365360956307</v>
      </c>
    </row>
    <row r="5" customFormat="false" ht="14.5" hidden="false" customHeight="false" outlineLevel="0" collapsed="false">
      <c r="A5" s="0" t="n">
        <v>6714</v>
      </c>
      <c r="B5" s="0" t="s">
        <v>57</v>
      </c>
      <c r="C5" s="0" t="n">
        <v>5.68723160106477</v>
      </c>
      <c r="D5" s="0" t="n">
        <v>4.55226252296555</v>
      </c>
      <c r="E5" s="0" t="n">
        <v>80.043557960841</v>
      </c>
    </row>
    <row r="6" customFormat="false" ht="14.5" hidden="false" customHeight="false" outlineLevel="0" collapsed="false">
      <c r="A6" s="0" t="n">
        <v>6713</v>
      </c>
      <c r="B6" s="0" t="s">
        <v>58</v>
      </c>
      <c r="C6" s="0" t="n">
        <v>5.9912260756925</v>
      </c>
      <c r="D6" s="0" t="n">
        <v>5.27106677228654</v>
      </c>
      <c r="E6" s="0" t="n">
        <v>87.9797675082271</v>
      </c>
    </row>
    <row r="7" customFormat="false" ht="14.5" hidden="false" customHeight="false" outlineLevel="0" collapsed="false">
      <c r="A7" s="0" t="n">
        <v>6711</v>
      </c>
      <c r="B7" s="0" t="s">
        <v>59</v>
      </c>
      <c r="C7" s="0" t="n">
        <v>7.63178187294765</v>
      </c>
      <c r="D7" s="0" t="n">
        <v>6.48666657262589</v>
      </c>
      <c r="E7" s="0" t="n">
        <v>84.9954398673153</v>
      </c>
    </row>
    <row r="8" customFormat="false" ht="14.5" hidden="false" customHeight="false" outlineLevel="0" collapsed="false">
      <c r="B8" s="0" t="s">
        <v>61</v>
      </c>
      <c r="C8" s="0" t="n">
        <v>6.79239168949825</v>
      </c>
      <c r="D8" s="0" t="n">
        <v>5.71321044345063</v>
      </c>
      <c r="E8" s="0" t="n">
        <v>84.1119108646789</v>
      </c>
    </row>
    <row r="9" customFormat="false" ht="14.5" hidden="false" customHeight="false" outlineLevel="0" collapsed="false">
      <c r="B9" s="0" t="s">
        <v>62</v>
      </c>
      <c r="C9" s="0" t="n">
        <v>5.97619708532738</v>
      </c>
      <c r="D9" s="0" t="n">
        <v>5.60566411559679</v>
      </c>
      <c r="E9" s="0" t="n">
        <v>93.7998535784519</v>
      </c>
    </row>
    <row r="10" customFormat="false" ht="14.5" hidden="false" customHeight="false" outlineLevel="0" collapsed="false">
      <c r="B10" s="0" t="s">
        <v>63</v>
      </c>
      <c r="C10" s="0" t="n">
        <v>6.58733673450726</v>
      </c>
      <c r="D10" s="0" t="n">
        <v>5.93111871059219</v>
      </c>
      <c r="E10" s="0" t="n">
        <v>90.038189174731</v>
      </c>
    </row>
    <row r="11" customFormat="false" ht="14.5" hidden="false" customHeight="false" outlineLevel="0" collapsed="false">
      <c r="B11" s="0" t="s">
        <v>64</v>
      </c>
      <c r="C11" s="0" t="n">
        <v>6.55630250076729</v>
      </c>
      <c r="D11" s="0" t="n">
        <v>2.9477603819114</v>
      </c>
      <c r="E11" s="0" t="n">
        <v>44.9607134748042</v>
      </c>
    </row>
    <row r="12" customFormat="false" ht="14.5" hidden="false" customHeight="false" outlineLevel="0" collapsed="false">
      <c r="B12" s="0" t="s">
        <v>65</v>
      </c>
      <c r="C12" s="0" t="n">
        <v>6.66900678095858</v>
      </c>
      <c r="D12" s="0" t="n">
        <v>5.76590266625601</v>
      </c>
      <c r="E12" s="0" t="n">
        <v>86.4585527013918</v>
      </c>
    </row>
    <row r="13" customFormat="false" ht="14.5" hidden="false" customHeight="false" outlineLevel="0" collapsed="false">
      <c r="B13" s="0" t="s">
        <v>66</v>
      </c>
      <c r="C13" s="0" t="n">
        <v>7.6401500409361</v>
      </c>
      <c r="D13" s="0" t="n">
        <v>7.61976081250518</v>
      </c>
      <c r="E13" s="0" t="n">
        <v>99.733520352584</v>
      </c>
    </row>
    <row r="14" customFormat="false" ht="14.5" hidden="false" customHeight="false" outlineLevel="0" collapsed="false">
      <c r="B14" s="0" t="s">
        <v>107</v>
      </c>
      <c r="C14" s="0" t="n">
        <v>5.6401500409361</v>
      </c>
      <c r="D14" s="0" t="n">
        <v>4.37122533729903</v>
      </c>
      <c r="E14" s="0" t="n">
        <v>77.55355907647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10.96484375" defaultRowHeight="14.5" zeroHeight="false" outlineLevelRow="0" outlineLevelCol="0"/>
  <sheetData>
    <row r="1" customFormat="false" ht="14.5" hidden="false" customHeight="false" outlineLevel="0" collapsed="false">
      <c r="A1" s="27" t="s">
        <v>108</v>
      </c>
      <c r="B1" s="27"/>
      <c r="C1" s="27"/>
      <c r="D1" s="27"/>
      <c r="E1" s="27"/>
      <c r="F1" s="27"/>
      <c r="G1" s="27"/>
      <c r="H1" s="27"/>
      <c r="I1" s="27"/>
      <c r="J1" s="27"/>
    </row>
    <row r="2" customFormat="false" ht="16.5" hidden="false" customHeight="false" outlineLevel="0" collapsed="false">
      <c r="A2" s="28" t="s">
        <v>109</v>
      </c>
      <c r="B2" s="28" t="s">
        <v>110</v>
      </c>
      <c r="C2" s="28" t="s">
        <v>111</v>
      </c>
      <c r="D2" s="28" t="s">
        <v>112</v>
      </c>
      <c r="E2" s="28" t="s">
        <v>113</v>
      </c>
      <c r="F2" s="28" t="s">
        <v>114</v>
      </c>
      <c r="G2" s="28" t="s">
        <v>115</v>
      </c>
      <c r="H2" s="28" t="s">
        <v>116</v>
      </c>
      <c r="I2" s="28" t="s">
        <v>117</v>
      </c>
      <c r="J2" s="28" t="s">
        <v>118</v>
      </c>
    </row>
    <row r="3" customFormat="false" ht="14.5" hidden="false" customHeight="true" outlineLevel="0" collapsed="false">
      <c r="A3" s="29" t="s">
        <v>119</v>
      </c>
      <c r="B3" s="30" t="s">
        <v>10</v>
      </c>
      <c r="C3" s="31" t="n">
        <v>1</v>
      </c>
      <c r="D3" s="32" t="n">
        <v>285000000</v>
      </c>
      <c r="E3" s="33" t="n">
        <f aca="false">LOG10(D3)</f>
        <v>8.45484486000851</v>
      </c>
      <c r="F3" s="34"/>
      <c r="G3" s="33" t="n">
        <f aca="false">_xlfn.STDEV.S(F6:F8)</f>
        <v>6.03808588820982</v>
      </c>
      <c r="H3" s="33" t="n">
        <f aca="false">CONFIDENCE(0.05,G3,3)</f>
        <v>6.83261185222489</v>
      </c>
      <c r="I3" s="33" t="n">
        <f aca="false">AVERAGE(F6:F8)</f>
        <v>78.2708653529277</v>
      </c>
      <c r="J3" s="35" t="s">
        <v>120</v>
      </c>
    </row>
    <row r="4" customFormat="false" ht="14.5" hidden="false" customHeight="false" outlineLevel="0" collapsed="false">
      <c r="A4" s="29"/>
      <c r="B4" s="30"/>
      <c r="C4" s="31" t="n">
        <v>2</v>
      </c>
      <c r="D4" s="32" t="n">
        <v>190000000</v>
      </c>
      <c r="E4" s="33" t="n">
        <f aca="false">LOG10(D4)</f>
        <v>8.27875360095283</v>
      </c>
      <c r="F4" s="34"/>
      <c r="G4" s="33"/>
      <c r="H4" s="33"/>
      <c r="I4" s="33"/>
      <c r="J4" s="35"/>
    </row>
    <row r="5" customFormat="false" ht="14.5" hidden="false" customHeight="false" outlineLevel="0" collapsed="false">
      <c r="A5" s="29"/>
      <c r="B5" s="30"/>
      <c r="C5" s="31" t="n">
        <v>3</v>
      </c>
      <c r="D5" s="32" t="n">
        <v>200000000</v>
      </c>
      <c r="E5" s="33" t="n">
        <f aca="false">LOG10(D5)</f>
        <v>8.30102999566398</v>
      </c>
      <c r="F5" s="34"/>
      <c r="G5" s="33"/>
      <c r="H5" s="33"/>
      <c r="I5" s="33"/>
      <c r="J5" s="35"/>
    </row>
    <row r="6" customFormat="false" ht="14.5" hidden="false" customHeight="false" outlineLevel="0" collapsed="false">
      <c r="A6" s="29"/>
      <c r="B6" s="30" t="s">
        <v>121</v>
      </c>
      <c r="C6" s="31" t="n">
        <v>1</v>
      </c>
      <c r="D6" s="32" t="n">
        <v>7800000</v>
      </c>
      <c r="E6" s="33" t="n">
        <f aca="false">LOG10(D6)</f>
        <v>6.89209460269048</v>
      </c>
      <c r="F6" s="34" t="n">
        <f aca="false">(E6)/(E3)*100</f>
        <v>81.5165117374317</v>
      </c>
      <c r="G6" s="33"/>
      <c r="H6" s="33"/>
      <c r="I6" s="33"/>
      <c r="J6" s="35"/>
    </row>
    <row r="7" customFormat="false" ht="14.5" hidden="false" customHeight="false" outlineLevel="0" collapsed="false">
      <c r="A7" s="29"/>
      <c r="B7" s="30"/>
      <c r="C7" s="31" t="n">
        <v>2</v>
      </c>
      <c r="D7" s="32" t="n">
        <v>800000</v>
      </c>
      <c r="E7" s="33" t="n">
        <f aca="false">LOG10(D7)</f>
        <v>5.90308998699194</v>
      </c>
      <c r="F7" s="34" t="n">
        <f aca="false">(E7)/(E4)*100</f>
        <v>71.3040908273021</v>
      </c>
      <c r="G7" s="33"/>
      <c r="H7" s="33"/>
      <c r="I7" s="33"/>
      <c r="J7" s="35"/>
    </row>
    <row r="8" customFormat="false" ht="14.5" hidden="false" customHeight="false" outlineLevel="0" collapsed="false">
      <c r="A8" s="29"/>
      <c r="B8" s="30"/>
      <c r="C8" s="31" t="n">
        <v>3</v>
      </c>
      <c r="D8" s="32" t="n">
        <v>6400000</v>
      </c>
      <c r="E8" s="33" t="n">
        <f aca="false">LOG10(D8)</f>
        <v>6.80617997398389</v>
      </c>
      <c r="F8" s="34" t="n">
        <f aca="false">(E8)/(E5)*100</f>
        <v>81.9919934940492</v>
      </c>
      <c r="G8" s="33"/>
      <c r="H8" s="33"/>
      <c r="I8" s="33"/>
      <c r="J8" s="35"/>
    </row>
    <row r="9" customFormat="false" ht="14.5" hidden="false" customHeight="true" outlineLevel="0" collapsed="false">
      <c r="A9" s="36" t="s">
        <v>122</v>
      </c>
      <c r="B9" s="30" t="s">
        <v>10</v>
      </c>
      <c r="C9" s="37" t="n">
        <v>1</v>
      </c>
      <c r="D9" s="38" t="n">
        <v>2550000000</v>
      </c>
      <c r="E9" s="39" t="n">
        <f aca="false">LOG10(D9)</f>
        <v>9.40654018043396</v>
      </c>
      <c r="F9" s="40"/>
      <c r="G9" s="39" t="n">
        <f aca="false">_xlfn.STDEV.S(F12:F14)</f>
        <v>3.17649298747784</v>
      </c>
      <c r="H9" s="39" t="n">
        <f aca="false">CONFIDENCE(0.05,G9,3)</f>
        <v>3.59447414902292</v>
      </c>
      <c r="I9" s="39" t="n">
        <f aca="false">AVERAGE(F12:F14)</f>
        <v>78.3199976356697</v>
      </c>
      <c r="J9" s="41" t="s">
        <v>123</v>
      </c>
    </row>
    <row r="10" customFormat="false" ht="14.5" hidden="false" customHeight="false" outlineLevel="0" collapsed="false">
      <c r="A10" s="36"/>
      <c r="B10" s="30"/>
      <c r="C10" s="37" t="n">
        <v>2</v>
      </c>
      <c r="D10" s="38" t="n">
        <v>885000000</v>
      </c>
      <c r="E10" s="39" t="n">
        <f aca="false">LOG10(D10)</f>
        <v>8.94694327069783</v>
      </c>
      <c r="F10" s="40"/>
      <c r="G10" s="39"/>
      <c r="H10" s="39"/>
      <c r="I10" s="39"/>
      <c r="J10" s="41"/>
    </row>
    <row r="11" customFormat="false" ht="14.5" hidden="false" customHeight="false" outlineLevel="0" collapsed="false">
      <c r="A11" s="36"/>
      <c r="B11" s="30"/>
      <c r="C11" s="37" t="n">
        <v>3</v>
      </c>
      <c r="D11" s="38" t="n">
        <v>16850000000</v>
      </c>
      <c r="E11" s="39" t="n">
        <f aca="false">LOG10(D11)</f>
        <v>10.2265999052074</v>
      </c>
      <c r="F11" s="40"/>
      <c r="G11" s="39"/>
      <c r="H11" s="39"/>
      <c r="I11" s="39"/>
      <c r="J11" s="41"/>
    </row>
    <row r="12" customFormat="false" ht="14.5" hidden="false" customHeight="false" outlineLevel="0" collapsed="false">
      <c r="A12" s="36"/>
      <c r="B12" s="30" t="s">
        <v>121</v>
      </c>
      <c r="C12" s="37" t="n">
        <v>1</v>
      </c>
      <c r="D12" s="38" t="n">
        <v>51500000</v>
      </c>
      <c r="E12" s="39" t="n">
        <f aca="false">LOG10(D12)</f>
        <v>7.71180722904119</v>
      </c>
      <c r="F12" s="40" t="n">
        <f aca="false">(E12)/(E9)*100</f>
        <v>81.9834613058063</v>
      </c>
      <c r="G12" s="39"/>
      <c r="H12" s="39"/>
      <c r="I12" s="39"/>
      <c r="J12" s="41"/>
    </row>
    <row r="13" customFormat="false" ht="14.5" hidden="false" customHeight="false" outlineLevel="0" collapsed="false">
      <c r="A13" s="36"/>
      <c r="B13" s="30"/>
      <c r="C13" s="37" t="n">
        <v>2</v>
      </c>
      <c r="D13" s="38" t="n">
        <v>7200000</v>
      </c>
      <c r="E13" s="39" t="n">
        <f aca="false">LOG10(D13)</f>
        <v>6.85733249643127</v>
      </c>
      <c r="F13" s="40" t="n">
        <f aca="false">(E13)/(E10)*100</f>
        <v>76.6444168578753</v>
      </c>
      <c r="G13" s="39"/>
      <c r="H13" s="39"/>
      <c r="I13" s="39"/>
      <c r="J13" s="41"/>
    </row>
    <row r="14" customFormat="false" ht="14.5" hidden="false" customHeight="false" outlineLevel="0" collapsed="false">
      <c r="A14" s="36"/>
      <c r="B14" s="30"/>
      <c r="C14" s="37" t="n">
        <v>3</v>
      </c>
      <c r="D14" s="38" t="n">
        <v>64000000</v>
      </c>
      <c r="E14" s="39" t="n">
        <f aca="false">LOG10(D14)</f>
        <v>7.80617997398389</v>
      </c>
      <c r="F14" s="40" t="n">
        <f aca="false">(E14)/(E11)*100</f>
        <v>76.3321147433274</v>
      </c>
      <c r="G14" s="39"/>
      <c r="H14" s="39"/>
      <c r="I14" s="39"/>
      <c r="J14" s="41"/>
    </row>
    <row r="15" customFormat="false" ht="14.5" hidden="false" customHeight="true" outlineLevel="0" collapsed="false">
      <c r="A15" s="29" t="s">
        <v>124</v>
      </c>
      <c r="B15" s="30" t="s">
        <v>10</v>
      </c>
      <c r="C15" s="31" t="n">
        <v>1</v>
      </c>
      <c r="D15" s="32" t="n">
        <v>350000000</v>
      </c>
      <c r="E15" s="33" t="n">
        <f aca="false">LOG10(D15)</f>
        <v>8.54406804435028</v>
      </c>
      <c r="F15" s="34"/>
      <c r="G15" s="33" t="n">
        <f aca="false">_xlfn.STDEV.S(F18:F20)</f>
        <v>6.14024854157455</v>
      </c>
      <c r="H15" s="33" t="n">
        <f aca="false">CONFIDENCE(0.05,G15,3)</f>
        <v>6.94821765332778</v>
      </c>
      <c r="I15" s="33" t="n">
        <f aca="false">AVERAGE(F18:F20)</f>
        <v>81.1467861518236</v>
      </c>
      <c r="J15" s="35" t="s">
        <v>125</v>
      </c>
    </row>
    <row r="16" customFormat="false" ht="14.5" hidden="false" customHeight="false" outlineLevel="0" collapsed="false">
      <c r="A16" s="29"/>
      <c r="B16" s="30"/>
      <c r="C16" s="31" t="n">
        <v>2</v>
      </c>
      <c r="D16" s="32" t="n">
        <v>270000000</v>
      </c>
      <c r="E16" s="33" t="n">
        <f aca="false">LOG10(D16)</f>
        <v>8.43136376415899</v>
      </c>
      <c r="F16" s="34"/>
      <c r="G16" s="33"/>
      <c r="H16" s="33"/>
      <c r="I16" s="33"/>
      <c r="J16" s="35"/>
    </row>
    <row r="17" customFormat="false" ht="14.5" hidden="false" customHeight="false" outlineLevel="0" collapsed="false">
      <c r="A17" s="29"/>
      <c r="B17" s="30"/>
      <c r="C17" s="31" t="n">
        <v>3</v>
      </c>
      <c r="D17" s="32" t="n">
        <v>75000000</v>
      </c>
      <c r="E17" s="33" t="n">
        <f aca="false">LOG10(D17)</f>
        <v>7.8750612633917</v>
      </c>
      <c r="F17" s="34"/>
      <c r="G17" s="33"/>
      <c r="H17" s="33"/>
      <c r="I17" s="33"/>
      <c r="J17" s="35"/>
    </row>
    <row r="18" customFormat="false" ht="14.5" hidden="false" customHeight="false" outlineLevel="0" collapsed="false">
      <c r="A18" s="29"/>
      <c r="B18" s="30" t="s">
        <v>121</v>
      </c>
      <c r="C18" s="31" t="n">
        <v>1</v>
      </c>
      <c r="D18" s="32" t="n">
        <v>8650000</v>
      </c>
      <c r="E18" s="33" t="n">
        <f aca="false">LOG10(D18)</f>
        <v>6.93701610746481</v>
      </c>
      <c r="F18" s="34" t="n">
        <f aca="false">(E18)/(E15)*100</f>
        <v>81.1910213197785</v>
      </c>
      <c r="G18" s="33"/>
      <c r="H18" s="33"/>
      <c r="I18" s="33"/>
      <c r="J18" s="35"/>
    </row>
    <row r="19" customFormat="false" ht="14.5" hidden="false" customHeight="false" outlineLevel="0" collapsed="false">
      <c r="A19" s="29"/>
      <c r="B19" s="30"/>
      <c r="C19" s="31" t="n">
        <v>2</v>
      </c>
      <c r="D19" s="32" t="n">
        <v>2100000</v>
      </c>
      <c r="E19" s="33" t="n">
        <f aca="false">LOG10(D19)</f>
        <v>6.32221929473392</v>
      </c>
      <c r="F19" s="34" t="n">
        <f aca="false">(E19)/(E16)*100</f>
        <v>74.9845395309492</v>
      </c>
      <c r="G19" s="33"/>
      <c r="H19" s="33"/>
      <c r="I19" s="33"/>
      <c r="J19" s="35"/>
    </row>
    <row r="20" customFormat="false" ht="14.5" hidden="false" customHeight="false" outlineLevel="0" collapsed="false">
      <c r="A20" s="29"/>
      <c r="B20" s="30"/>
      <c r="C20" s="31" t="n">
        <v>3</v>
      </c>
      <c r="D20" s="32" t="n">
        <v>7450000</v>
      </c>
      <c r="E20" s="33" t="n">
        <f aca="false">LOG10(D20)</f>
        <v>6.87215627274829</v>
      </c>
      <c r="F20" s="34" t="n">
        <f aca="false">(E20)/(E17)*100</f>
        <v>87.2647976047431</v>
      </c>
      <c r="G20" s="33"/>
      <c r="H20" s="33"/>
      <c r="I20" s="33"/>
      <c r="J20" s="35"/>
    </row>
    <row r="21" customFormat="false" ht="14.5" hidden="false" customHeight="true" outlineLevel="0" collapsed="false">
      <c r="A21" s="36" t="s">
        <v>126</v>
      </c>
      <c r="B21" s="30" t="s">
        <v>10</v>
      </c>
      <c r="C21" s="37" t="n">
        <v>1</v>
      </c>
      <c r="D21" s="38" t="n">
        <v>410000000</v>
      </c>
      <c r="E21" s="39" t="n">
        <f aca="false">LOG10(D21)</f>
        <v>8.61278385671974</v>
      </c>
      <c r="F21" s="40"/>
      <c r="G21" s="39" t="n">
        <f aca="false">_xlfn.STDEV.S(F24:F26)</f>
        <v>8.06405411135937</v>
      </c>
      <c r="H21" s="39" t="n">
        <f aca="false">CONFIDENCE(0.05,G21,3)</f>
        <v>9.12516859123256</v>
      </c>
      <c r="I21" s="39" t="n">
        <f aca="false">AVERAGE(F24:F26)</f>
        <v>60.9335689613872</v>
      </c>
      <c r="J21" s="41" t="s">
        <v>127</v>
      </c>
    </row>
    <row r="22" customFormat="false" ht="14.5" hidden="false" customHeight="false" outlineLevel="0" collapsed="false">
      <c r="A22" s="36"/>
      <c r="B22" s="30"/>
      <c r="C22" s="37" t="n">
        <v>2</v>
      </c>
      <c r="D22" s="38" t="n">
        <v>1650000000</v>
      </c>
      <c r="E22" s="39" t="n">
        <f aca="false">LOG10(D22)</f>
        <v>9.21748394421391</v>
      </c>
      <c r="F22" s="40"/>
      <c r="G22" s="39"/>
      <c r="H22" s="39"/>
      <c r="I22" s="39"/>
      <c r="J22" s="41"/>
    </row>
    <row r="23" customFormat="false" ht="14.5" hidden="false" customHeight="false" outlineLevel="0" collapsed="false">
      <c r="A23" s="36"/>
      <c r="B23" s="30"/>
      <c r="C23" s="37" t="n">
        <v>3</v>
      </c>
      <c r="D23" s="38" t="n">
        <v>4100000000</v>
      </c>
      <c r="E23" s="39" t="n">
        <f aca="false">LOG10(D23)</f>
        <v>9.61278385671974</v>
      </c>
      <c r="F23" s="40"/>
      <c r="G23" s="39"/>
      <c r="H23" s="39"/>
      <c r="I23" s="39"/>
      <c r="J23" s="41"/>
    </row>
    <row r="24" customFormat="false" ht="14.5" hidden="false" customHeight="false" outlineLevel="0" collapsed="false">
      <c r="A24" s="36"/>
      <c r="B24" s="30" t="s">
        <v>121</v>
      </c>
      <c r="C24" s="37" t="n">
        <v>1</v>
      </c>
      <c r="D24" s="38" t="n">
        <v>1100000</v>
      </c>
      <c r="E24" s="39" t="n">
        <f aca="false">LOG10(D24)</f>
        <v>6.04139268515823</v>
      </c>
      <c r="F24" s="40" t="n">
        <f aca="false">(E24)/(E21)*100</f>
        <v>70.1444827324292</v>
      </c>
      <c r="G24" s="39"/>
      <c r="H24" s="39"/>
      <c r="I24" s="39"/>
      <c r="J24" s="41"/>
    </row>
    <row r="25" customFormat="false" ht="14.5" hidden="false" customHeight="false" outlineLevel="0" collapsed="false">
      <c r="A25" s="36"/>
      <c r="B25" s="30"/>
      <c r="C25" s="37" t="n">
        <v>2</v>
      </c>
      <c r="D25" s="38" t="n">
        <v>200000</v>
      </c>
      <c r="E25" s="39" t="n">
        <f aca="false">LOG10(D25)</f>
        <v>5.30102999566398</v>
      </c>
      <c r="F25" s="40" t="n">
        <f aca="false">(E25)/(E22)*100</f>
        <v>57.5105964680481</v>
      </c>
      <c r="G25" s="39"/>
      <c r="H25" s="39"/>
      <c r="I25" s="39"/>
      <c r="J25" s="41"/>
    </row>
    <row r="26" customFormat="false" ht="14.5" hidden="false" customHeight="false" outlineLevel="0" collapsed="false">
      <c r="A26" s="36"/>
      <c r="B26" s="30"/>
      <c r="C26" s="37" t="n">
        <v>3</v>
      </c>
      <c r="D26" s="38" t="n">
        <v>200000</v>
      </c>
      <c r="E26" s="39" t="n">
        <f aca="false">LOG10(D26)</f>
        <v>5.30102999566398</v>
      </c>
      <c r="F26" s="40" t="n">
        <f aca="false">(E26)/(E23)*100</f>
        <v>55.1456276836844</v>
      </c>
      <c r="G26" s="39"/>
      <c r="H26" s="39"/>
      <c r="I26" s="39"/>
      <c r="J26" s="41"/>
    </row>
    <row r="27" customFormat="false" ht="14.5" hidden="false" customHeight="true" outlineLevel="0" collapsed="false">
      <c r="A27" s="29" t="s">
        <v>128</v>
      </c>
      <c r="B27" s="30" t="s">
        <v>10</v>
      </c>
      <c r="C27" s="31" t="n">
        <v>1</v>
      </c>
      <c r="D27" s="32" t="n">
        <v>2500000000</v>
      </c>
      <c r="E27" s="33" t="n">
        <f aca="false">LOG10(D27)</f>
        <v>9.39794000867204</v>
      </c>
      <c r="F27" s="34"/>
      <c r="G27" s="33" t="n">
        <f aca="false">_xlfn.STDEV.S(F30:F32)</f>
        <v>4.31383276393933</v>
      </c>
      <c r="H27" s="33" t="n">
        <f aca="false">CONFIDENCE(0.05,G27,3)</f>
        <v>4.88147161486412</v>
      </c>
      <c r="I27" s="33" t="n">
        <f aca="false">AVERAGE(F30:F32)</f>
        <v>74.0295822316303</v>
      </c>
      <c r="J27" s="35" t="s">
        <v>129</v>
      </c>
    </row>
    <row r="28" customFormat="false" ht="14.5" hidden="false" customHeight="false" outlineLevel="0" collapsed="false">
      <c r="A28" s="29"/>
      <c r="B28" s="30"/>
      <c r="C28" s="31" t="n">
        <v>2</v>
      </c>
      <c r="D28" s="32" t="n">
        <v>3400000000</v>
      </c>
      <c r="E28" s="33" t="n">
        <f aca="false">LOG10(D28)</f>
        <v>9.53147891704226</v>
      </c>
      <c r="F28" s="34"/>
      <c r="G28" s="33"/>
      <c r="H28" s="33"/>
      <c r="I28" s="33"/>
      <c r="J28" s="35"/>
    </row>
    <row r="29" customFormat="false" ht="14.5" hidden="false" customHeight="false" outlineLevel="0" collapsed="false">
      <c r="A29" s="29"/>
      <c r="B29" s="30"/>
      <c r="C29" s="31" t="n">
        <v>3</v>
      </c>
      <c r="D29" s="32" t="n">
        <v>5750000000</v>
      </c>
      <c r="E29" s="33" t="n">
        <f aca="false">LOG10(D29)</f>
        <v>9.75966784468963</v>
      </c>
      <c r="F29" s="34"/>
      <c r="G29" s="33"/>
      <c r="H29" s="33"/>
      <c r="I29" s="33"/>
      <c r="J29" s="35"/>
    </row>
    <row r="30" customFormat="false" ht="14.5" hidden="false" customHeight="false" outlineLevel="0" collapsed="false">
      <c r="A30" s="29"/>
      <c r="B30" s="30" t="s">
        <v>121</v>
      </c>
      <c r="C30" s="31" t="n">
        <v>1</v>
      </c>
      <c r="D30" s="32" t="n">
        <v>3650000</v>
      </c>
      <c r="E30" s="33" t="n">
        <f aca="false">LOG10(D30)</f>
        <v>6.56229286445648</v>
      </c>
      <c r="F30" s="34" t="n">
        <f aca="false">(E30)/(E27)*100</f>
        <v>69.8269286503325</v>
      </c>
      <c r="G30" s="33"/>
      <c r="H30" s="33"/>
      <c r="I30" s="33"/>
      <c r="J30" s="35"/>
    </row>
    <row r="31" customFormat="false" ht="14.5" hidden="false" customHeight="false" outlineLevel="0" collapsed="false">
      <c r="A31" s="29"/>
      <c r="B31" s="30"/>
      <c r="C31" s="31" t="n">
        <v>2</v>
      </c>
      <c r="D31" s="32" t="n">
        <v>30000000</v>
      </c>
      <c r="E31" s="33" t="n">
        <f aca="false">LOG10(D31)</f>
        <v>7.47712125471966</v>
      </c>
      <c r="F31" s="34" t="n">
        <f aca="false">(E31)/(E28)*100</f>
        <v>78.4466012021554</v>
      </c>
      <c r="G31" s="33"/>
      <c r="H31" s="33"/>
      <c r="I31" s="33"/>
      <c r="J31" s="35"/>
    </row>
    <row r="32" customFormat="false" ht="14.5" hidden="false" customHeight="false" outlineLevel="0" collapsed="false">
      <c r="A32" s="29"/>
      <c r="B32" s="30"/>
      <c r="C32" s="31" t="n">
        <v>3</v>
      </c>
      <c r="D32" s="32" t="n">
        <v>16000000</v>
      </c>
      <c r="E32" s="33" t="n">
        <f aca="false">LOG10(D32)</f>
        <v>7.20411998265593</v>
      </c>
      <c r="F32" s="34" t="n">
        <f aca="false">(E32)/(E29)*100</f>
        <v>73.815216842403</v>
      </c>
      <c r="G32" s="33"/>
      <c r="H32" s="33"/>
      <c r="I32" s="33"/>
      <c r="J32" s="35"/>
    </row>
    <row r="33" customFormat="false" ht="14.5" hidden="false" customHeight="true" outlineLevel="0" collapsed="false">
      <c r="A33" s="29" t="s">
        <v>130</v>
      </c>
      <c r="B33" s="30" t="s">
        <v>10</v>
      </c>
      <c r="C33" s="31" t="n">
        <v>1</v>
      </c>
      <c r="D33" s="32" t="n">
        <v>770000000</v>
      </c>
      <c r="E33" s="33" t="n">
        <f aca="false">LOG10(D33)</f>
        <v>8.88649072517248</v>
      </c>
      <c r="F33" s="34"/>
      <c r="G33" s="33" t="n">
        <f aca="false">_xlfn.STDEV.S(F36:F38)</f>
        <v>0.439476279062998</v>
      </c>
      <c r="H33" s="33" t="n">
        <f aca="false">CONFIDENCE(0.05,G33,3)</f>
        <v>0.497305087852568</v>
      </c>
      <c r="I33" s="33" t="n">
        <f aca="false">AVERAGE(F36:F38)</f>
        <v>85.8899009457912</v>
      </c>
      <c r="J33" s="35" t="s">
        <v>131</v>
      </c>
    </row>
    <row r="34" customFormat="false" ht="14.5" hidden="false" customHeight="false" outlineLevel="0" collapsed="false">
      <c r="A34" s="29"/>
      <c r="B34" s="30"/>
      <c r="C34" s="31" t="n">
        <v>2</v>
      </c>
      <c r="D34" s="32" t="n">
        <v>720000000</v>
      </c>
      <c r="E34" s="33" t="n">
        <f aca="false">LOG10(D34)</f>
        <v>8.85733249643127</v>
      </c>
      <c r="F34" s="34"/>
      <c r="G34" s="33"/>
      <c r="H34" s="33"/>
      <c r="I34" s="33"/>
      <c r="J34" s="35"/>
    </row>
    <row r="35" customFormat="false" ht="14.5" hidden="false" customHeight="false" outlineLevel="0" collapsed="false">
      <c r="A35" s="29"/>
      <c r="B35" s="30"/>
      <c r="C35" s="31" t="n">
        <v>3</v>
      </c>
      <c r="D35" s="32" t="n">
        <v>810000000</v>
      </c>
      <c r="E35" s="33" t="n">
        <f aca="false">LOG10(D35)</f>
        <v>8.90848501887865</v>
      </c>
      <c r="F35" s="34"/>
      <c r="G35" s="33"/>
      <c r="H35" s="33"/>
      <c r="I35" s="33"/>
      <c r="J35" s="35"/>
    </row>
    <row r="36" customFormat="false" ht="14.5" hidden="false" customHeight="false" outlineLevel="0" collapsed="false">
      <c r="A36" s="29"/>
      <c r="B36" s="30" t="s">
        <v>121</v>
      </c>
      <c r="C36" s="31" t="n">
        <v>1</v>
      </c>
      <c r="D36" s="32" t="n">
        <v>43000000</v>
      </c>
      <c r="E36" s="33" t="n">
        <f aca="false">LOG10(D36)</f>
        <v>7.63346845557959</v>
      </c>
      <c r="F36" s="34" t="n">
        <f aca="false">(E36)/(E33)*100</f>
        <v>85.8996952976781</v>
      </c>
      <c r="G36" s="33"/>
      <c r="H36" s="33"/>
      <c r="I36" s="33"/>
      <c r="J36" s="35"/>
    </row>
    <row r="37" customFormat="false" ht="14.5" hidden="false" customHeight="false" outlineLevel="0" collapsed="false">
      <c r="A37" s="29"/>
      <c r="B37" s="30"/>
      <c r="C37" s="31" t="n">
        <v>2</v>
      </c>
      <c r="D37" s="32" t="n">
        <v>37000000</v>
      </c>
      <c r="E37" s="33" t="n">
        <f aca="false">LOG10(D37)</f>
        <v>7.568201724067</v>
      </c>
      <c r="F37" s="34" t="n">
        <f aca="false">(E37)/(E34)*100</f>
        <v>85.4456093537904</v>
      </c>
      <c r="G37" s="33"/>
      <c r="H37" s="33"/>
      <c r="I37" s="33"/>
      <c r="J37" s="35"/>
    </row>
    <row r="38" customFormat="false" ht="14.5" hidden="false" customHeight="false" outlineLevel="0" collapsed="false">
      <c r="A38" s="29"/>
      <c r="B38" s="30"/>
      <c r="C38" s="31" t="n">
        <v>3</v>
      </c>
      <c r="D38" s="32" t="n">
        <v>49000000</v>
      </c>
      <c r="E38" s="33" t="n">
        <f aca="false">LOG10(D38)</f>
        <v>7.69019608002851</v>
      </c>
      <c r="F38" s="34" t="n">
        <f aca="false">(E38)/(E35)*100</f>
        <v>86.3243981859052</v>
      </c>
      <c r="G38" s="33"/>
      <c r="H38" s="33"/>
      <c r="I38" s="33"/>
      <c r="J38" s="35"/>
    </row>
    <row r="39" customFormat="false" ht="14.5" hidden="false" customHeight="true" outlineLevel="0" collapsed="false">
      <c r="A39" s="29" t="s">
        <v>132</v>
      </c>
      <c r="B39" s="30" t="s">
        <v>10</v>
      </c>
      <c r="C39" s="31" t="n">
        <v>1</v>
      </c>
      <c r="D39" s="32" t="n">
        <v>1000000000</v>
      </c>
      <c r="E39" s="33" t="n">
        <f aca="false">LOG10(D39)</f>
        <v>9</v>
      </c>
      <c r="F39" s="34"/>
      <c r="G39" s="33" t="n">
        <f aca="false">_xlfn.STDEV.S(F42:F44)</f>
        <v>0.804518601041265</v>
      </c>
      <c r="H39" s="33" t="n">
        <f aca="false">CONFIDENCE(0.05,G39,3)</f>
        <v>0.910381771737214</v>
      </c>
      <c r="I39" s="33" t="n">
        <f aca="false">AVERAGE(F42:F44)</f>
        <v>88.2628873510641</v>
      </c>
      <c r="J39" s="35" t="s">
        <v>133</v>
      </c>
    </row>
    <row r="40" customFormat="false" ht="14.5" hidden="false" customHeight="false" outlineLevel="0" collapsed="false">
      <c r="A40" s="29"/>
      <c r="B40" s="30"/>
      <c r="C40" s="31" t="n">
        <v>2</v>
      </c>
      <c r="D40" s="32" t="n">
        <v>1100000000</v>
      </c>
      <c r="E40" s="33" t="n">
        <f aca="false">LOG10(D40)</f>
        <v>9.04139268515823</v>
      </c>
      <c r="F40" s="34"/>
      <c r="G40" s="33"/>
      <c r="H40" s="33"/>
      <c r="I40" s="33"/>
      <c r="J40" s="35"/>
    </row>
    <row r="41" customFormat="false" ht="14.5" hidden="false" customHeight="false" outlineLevel="0" collapsed="false">
      <c r="A41" s="29"/>
      <c r="B41" s="30"/>
      <c r="C41" s="31" t="n">
        <v>3</v>
      </c>
      <c r="D41" s="32" t="n">
        <v>1200000000</v>
      </c>
      <c r="E41" s="33" t="n">
        <f aca="false">LOG10(D41)</f>
        <v>9.07918124604763</v>
      </c>
      <c r="F41" s="34"/>
      <c r="G41" s="33"/>
      <c r="H41" s="33"/>
      <c r="I41" s="33"/>
      <c r="J41" s="35"/>
    </row>
    <row r="42" customFormat="false" ht="14.5" hidden="false" customHeight="false" outlineLevel="0" collapsed="false">
      <c r="A42" s="29"/>
      <c r="B42" s="30" t="s">
        <v>121</v>
      </c>
      <c r="C42" s="31" t="n">
        <v>1</v>
      </c>
      <c r="D42" s="32" t="n">
        <v>76000000</v>
      </c>
      <c r="E42" s="33" t="n">
        <f aca="false">LOG10(D42)</f>
        <v>7.88081359228079</v>
      </c>
      <c r="F42" s="34" t="n">
        <f aca="false">(E42)/(E39)*100</f>
        <v>87.5645954697866</v>
      </c>
      <c r="G42" s="33"/>
      <c r="H42" s="33"/>
      <c r="I42" s="33"/>
      <c r="J42" s="35"/>
    </row>
    <row r="43" customFormat="false" ht="14.5" hidden="false" customHeight="false" outlineLevel="0" collapsed="false">
      <c r="A43" s="29"/>
      <c r="B43" s="30"/>
      <c r="C43" s="31" t="n">
        <v>2</v>
      </c>
      <c r="D43" s="32" t="n">
        <v>92000000</v>
      </c>
      <c r="E43" s="33" t="n">
        <f aca="false">LOG10(D43)</f>
        <v>7.96378782734556</v>
      </c>
      <c r="F43" s="34" t="n">
        <f aca="false">(E43)/(E40)*100</f>
        <v>88.0814284332369</v>
      </c>
      <c r="G43" s="33"/>
      <c r="H43" s="33"/>
      <c r="I43" s="33"/>
      <c r="J43" s="35"/>
    </row>
    <row r="44" customFormat="false" ht="14.5" hidden="false" customHeight="false" outlineLevel="0" collapsed="false">
      <c r="A44" s="29"/>
      <c r="B44" s="30"/>
      <c r="C44" s="31" t="n">
        <v>3</v>
      </c>
      <c r="D44" s="32" t="n">
        <v>124000000</v>
      </c>
      <c r="E44" s="33" t="n">
        <f aca="false">LOG10(D44)</f>
        <v>8.09342168516224</v>
      </c>
      <c r="F44" s="34" t="n">
        <f aca="false">(E44)/(E41)*100</f>
        <v>89.142638150169</v>
      </c>
      <c r="G44" s="33"/>
      <c r="H44" s="33"/>
      <c r="I44" s="33"/>
      <c r="J44" s="35"/>
    </row>
  </sheetData>
  <mergeCells count="50">
    <mergeCell ref="A1:J1"/>
    <mergeCell ref="A3:A8"/>
    <mergeCell ref="B3:B5"/>
    <mergeCell ref="G3:G8"/>
    <mergeCell ref="H3:H8"/>
    <mergeCell ref="I3:I8"/>
    <mergeCell ref="J3:J8"/>
    <mergeCell ref="B6:B8"/>
    <mergeCell ref="A9:A14"/>
    <mergeCell ref="B9:B11"/>
    <mergeCell ref="G9:G14"/>
    <mergeCell ref="H9:H14"/>
    <mergeCell ref="I9:I14"/>
    <mergeCell ref="J9:J14"/>
    <mergeCell ref="B12:B14"/>
    <mergeCell ref="A15:A20"/>
    <mergeCell ref="B15:B17"/>
    <mergeCell ref="G15:G20"/>
    <mergeCell ref="H15:H20"/>
    <mergeCell ref="I15:I20"/>
    <mergeCell ref="J15:J20"/>
    <mergeCell ref="B18:B20"/>
    <mergeCell ref="A21:A26"/>
    <mergeCell ref="B21:B23"/>
    <mergeCell ref="G21:G26"/>
    <mergeCell ref="H21:H26"/>
    <mergeCell ref="I21:I26"/>
    <mergeCell ref="J21:J26"/>
    <mergeCell ref="B24:B26"/>
    <mergeCell ref="A27:A32"/>
    <mergeCell ref="B27:B29"/>
    <mergeCell ref="G27:G32"/>
    <mergeCell ref="H27:H32"/>
    <mergeCell ref="I27:I32"/>
    <mergeCell ref="J27:J32"/>
    <mergeCell ref="B30:B32"/>
    <mergeCell ref="A33:A38"/>
    <mergeCell ref="B33:B35"/>
    <mergeCell ref="G33:G38"/>
    <mergeCell ref="H33:H38"/>
    <mergeCell ref="I33:I38"/>
    <mergeCell ref="J33:J38"/>
    <mergeCell ref="B36:B38"/>
    <mergeCell ref="A39:A44"/>
    <mergeCell ref="B39:B41"/>
    <mergeCell ref="G39:G44"/>
    <mergeCell ref="H39:H44"/>
    <mergeCell ref="I39:I44"/>
    <mergeCell ref="J39:J44"/>
    <mergeCell ref="B42:B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10.96484375" defaultRowHeight="14.5" zeroHeight="false" outlineLevelRow="0" outlineLevelCol="0"/>
  <sheetData>
    <row r="1" customFormat="false" ht="14.5" hidden="false" customHeight="false" outlineLevel="0" collapsed="false">
      <c r="A1" s="42" t="s">
        <v>108</v>
      </c>
      <c r="B1" s="42"/>
      <c r="C1" s="42"/>
      <c r="D1" s="42"/>
      <c r="E1" s="42"/>
      <c r="F1" s="42"/>
      <c r="G1" s="42"/>
    </row>
    <row r="2" customFormat="false" ht="29" hidden="false" customHeight="false" outlineLevel="0" collapsed="false">
      <c r="A2" s="43" t="s">
        <v>134</v>
      </c>
      <c r="B2" s="44" t="s">
        <v>110</v>
      </c>
      <c r="C2" s="44" t="s">
        <v>135</v>
      </c>
      <c r="D2" s="44" t="s">
        <v>111</v>
      </c>
      <c r="E2" s="44" t="s">
        <v>112</v>
      </c>
      <c r="F2" s="45" t="s">
        <v>136</v>
      </c>
      <c r="G2" s="43" t="s">
        <v>137</v>
      </c>
    </row>
    <row r="3" customFormat="false" ht="14.5" hidden="false" customHeight="true" outlineLevel="0" collapsed="false">
      <c r="A3" s="46" t="s">
        <v>138</v>
      </c>
      <c r="B3" s="47" t="s">
        <v>10</v>
      </c>
      <c r="C3" s="48" t="n">
        <v>0</v>
      </c>
      <c r="D3" s="48" t="n">
        <v>1</v>
      </c>
      <c r="E3" s="49" t="n">
        <f aca="false">3.6*10^8</f>
        <v>360000000</v>
      </c>
      <c r="F3" s="50" t="n">
        <f aca="false">LOG10(E3)</f>
        <v>8.55630250076729</v>
      </c>
      <c r="G3" s="50"/>
      <c r="I3" s="51" t="s">
        <v>139</v>
      </c>
      <c r="J3" s="51"/>
      <c r="K3" s="51"/>
      <c r="L3" s="51"/>
      <c r="M3" s="51"/>
      <c r="N3" s="51"/>
    </row>
    <row r="4" customFormat="false" ht="14.5" hidden="false" customHeight="false" outlineLevel="0" collapsed="false">
      <c r="A4" s="46"/>
      <c r="B4" s="47"/>
      <c r="C4" s="37" t="n">
        <v>30</v>
      </c>
      <c r="D4" s="37" t="n">
        <v>1</v>
      </c>
      <c r="E4" s="38" t="n">
        <f aca="false">5.95*10^8</f>
        <v>595000000</v>
      </c>
      <c r="F4" s="50" t="n">
        <f aca="false">LOG10(E4)</f>
        <v>8.77451696572855</v>
      </c>
      <c r="G4" s="50"/>
      <c r="I4" s="52" t="s">
        <v>140</v>
      </c>
      <c r="J4" s="52" t="s">
        <v>135</v>
      </c>
      <c r="K4" s="52" t="s">
        <v>115</v>
      </c>
      <c r="L4" s="52" t="s">
        <v>141</v>
      </c>
      <c r="M4" s="52" t="s">
        <v>117</v>
      </c>
      <c r="N4" s="52" t="s">
        <v>114</v>
      </c>
    </row>
    <row r="5" customFormat="false" ht="14.5" hidden="false" customHeight="false" outlineLevel="0" collapsed="false">
      <c r="A5" s="46"/>
      <c r="B5" s="47"/>
      <c r="C5" s="37" t="n">
        <v>120</v>
      </c>
      <c r="D5" s="37" t="n">
        <v>1</v>
      </c>
      <c r="E5" s="38" t="n">
        <f aca="false">2.8*10^8</f>
        <v>280000000</v>
      </c>
      <c r="F5" s="50" t="n">
        <f aca="false">LOG10(E5)</f>
        <v>8.44715803134222</v>
      </c>
      <c r="G5" s="50"/>
      <c r="I5" s="53" t="s">
        <v>142</v>
      </c>
      <c r="J5" s="54" t="n">
        <v>30</v>
      </c>
      <c r="K5" s="33" t="n">
        <f aca="false">_xlfn.STDEV.S(G9,G12,G15)</f>
        <v>3.64926758713091</v>
      </c>
      <c r="L5" s="33" t="n">
        <f aca="false">CONFIDENCE(0.05,K5,3)</f>
        <v>4.12945914142391</v>
      </c>
      <c r="M5" s="33" t="n">
        <f aca="false">AVERAGE(G9,G12,G15)</f>
        <v>101.171462026123</v>
      </c>
      <c r="N5" s="31" t="s">
        <v>143</v>
      </c>
    </row>
    <row r="6" customFormat="false" ht="14.5" hidden="false" customHeight="false" outlineLevel="0" collapsed="false">
      <c r="A6" s="46"/>
      <c r="B6" s="47"/>
      <c r="C6" s="37" t="n">
        <v>120</v>
      </c>
      <c r="D6" s="37" t="n">
        <v>2</v>
      </c>
      <c r="E6" s="38" t="n">
        <f aca="false">168.5*10^6</f>
        <v>168500000</v>
      </c>
      <c r="F6" s="50" t="n">
        <f aca="false">LOG10(E6)</f>
        <v>8.22659990520736</v>
      </c>
      <c r="G6" s="50"/>
      <c r="I6" s="53"/>
      <c r="J6" s="54" t="n">
        <v>120</v>
      </c>
      <c r="K6" s="33" t="n">
        <f aca="false">_xlfn.STDEV.S(G10,G13,G16)</f>
        <v>1.61755033717078</v>
      </c>
      <c r="L6" s="33" t="n">
        <f aca="false">CONFIDENCE(0.05,K6,3)</f>
        <v>1.83039688569255</v>
      </c>
      <c r="M6" s="33" t="n">
        <f aca="false">AVERAGE(G10,G13,G16)</f>
        <v>98.6354169798509</v>
      </c>
      <c r="N6" s="31" t="s">
        <v>144</v>
      </c>
    </row>
    <row r="7" customFormat="false" ht="14.5" hidden="false" customHeight="false" outlineLevel="0" collapsed="false">
      <c r="A7" s="46"/>
      <c r="B7" s="47"/>
      <c r="C7" s="37" t="n">
        <v>120</v>
      </c>
      <c r="D7" s="37" t="n">
        <v>3</v>
      </c>
      <c r="E7" s="38" t="n">
        <f aca="false">32.5*10^7</f>
        <v>325000000</v>
      </c>
      <c r="F7" s="50" t="n">
        <f aca="false">LOG10(E7)</f>
        <v>8.51188336097887</v>
      </c>
      <c r="G7" s="50"/>
      <c r="I7" s="53" t="s">
        <v>145</v>
      </c>
      <c r="J7" s="54" t="n">
        <v>30</v>
      </c>
      <c r="K7" s="33" t="n">
        <f aca="false">_xlfn.STDEV.S(G21,G24,G27)</f>
        <v>3.59952737061168</v>
      </c>
      <c r="L7" s="33" t="n">
        <f aca="false">CONFIDENCE(0.05,K7,3)</f>
        <v>4.07317382200089</v>
      </c>
      <c r="M7" s="33" t="n">
        <f aca="false">AVERAGE(G21,G24,G27)</f>
        <v>98.0886975913601</v>
      </c>
      <c r="N7" s="31" t="s">
        <v>146</v>
      </c>
    </row>
    <row r="8" customFormat="false" ht="14.5" hidden="false" customHeight="true" outlineLevel="0" collapsed="false">
      <c r="A8" s="46"/>
      <c r="B8" s="55" t="s">
        <v>147</v>
      </c>
      <c r="C8" s="37" t="n">
        <v>0</v>
      </c>
      <c r="D8" s="37" t="n">
        <v>1</v>
      </c>
      <c r="E8" s="38" t="n">
        <f aca="false">2.85*10^8</f>
        <v>285000000</v>
      </c>
      <c r="F8" s="50" t="n">
        <f aca="false">LOG10(E8)</f>
        <v>8.45484486000851</v>
      </c>
      <c r="G8" s="50"/>
      <c r="I8" s="53"/>
      <c r="J8" s="54" t="n">
        <v>120</v>
      </c>
      <c r="K8" s="33" t="n">
        <f aca="false">_xlfn.STDEV.S(G22,G25,G28)</f>
        <v>4.62414164065662</v>
      </c>
      <c r="L8" s="33" t="n">
        <f aca="false">CONFIDENCE(0.05,K8,3)</f>
        <v>5.23261271291461</v>
      </c>
      <c r="M8" s="33" t="n">
        <f aca="false">AVERAGE(G22,G25,G28)</f>
        <v>98.9185375283663</v>
      </c>
      <c r="N8" s="31" t="s">
        <v>148</v>
      </c>
    </row>
    <row r="9" customFormat="false" ht="14.5" hidden="false" customHeight="false" outlineLevel="0" collapsed="false">
      <c r="A9" s="46"/>
      <c r="B9" s="55"/>
      <c r="C9" s="37" t="n">
        <v>30</v>
      </c>
      <c r="D9" s="37" t="n">
        <v>1</v>
      </c>
      <c r="E9" s="38" t="n">
        <f aca="false">6.95*10^8</f>
        <v>695000000</v>
      </c>
      <c r="F9" s="50" t="n">
        <f aca="false">LOG10(E9)</f>
        <v>8.84198480459011</v>
      </c>
      <c r="G9" s="50" t="n">
        <f aca="false">F9/F8*100</f>
        <v>104.578912457788</v>
      </c>
      <c r="I9" s="53" t="s">
        <v>149</v>
      </c>
      <c r="J9" s="54" t="n">
        <v>30</v>
      </c>
      <c r="K9" s="33" t="n">
        <f aca="false">_xlfn.STDEV.S(G33,G36,G39)</f>
        <v>0.556332660996121</v>
      </c>
      <c r="L9" s="33" t="n">
        <f aca="false">CONFIDENCE(0.05,K9,3)</f>
        <v>0.629538102583845</v>
      </c>
      <c r="M9" s="33" t="n">
        <f aca="false">AVERAGE(G33,G36,G39)</f>
        <v>100.906910226081</v>
      </c>
      <c r="N9" s="31" t="s">
        <v>150</v>
      </c>
    </row>
    <row r="10" customFormat="false" ht="14.5" hidden="false" customHeight="false" outlineLevel="0" collapsed="false">
      <c r="A10" s="46"/>
      <c r="B10" s="55"/>
      <c r="C10" s="37" t="n">
        <v>120</v>
      </c>
      <c r="D10" s="37" t="n">
        <v>1</v>
      </c>
      <c r="E10" s="38" t="n">
        <f aca="false">2.8*10^8</f>
        <v>280000000</v>
      </c>
      <c r="F10" s="50" t="n">
        <f aca="false">LOG10(E10)</f>
        <v>8.44715803134222</v>
      </c>
      <c r="G10" s="50" t="n">
        <f aca="false">F10/F8*100</f>
        <v>99.9090837408188</v>
      </c>
      <c r="I10" s="53"/>
      <c r="J10" s="54" t="n">
        <v>120</v>
      </c>
      <c r="K10" s="33" t="n">
        <f aca="false">_xlfn.STDEV.S(G34,G37,G40)</f>
        <v>1.09413011458256</v>
      </c>
      <c r="L10" s="33" t="n">
        <f aca="false">CONFIDENCE(0.05,K10,3)</f>
        <v>1.23810202888475</v>
      </c>
      <c r="M10" s="33" t="n">
        <f aca="false">AVERAGE(G34,G37,G40)</f>
        <v>100.219575811192</v>
      </c>
      <c r="N10" s="31" t="s">
        <v>151</v>
      </c>
    </row>
    <row r="11" customFormat="false" ht="14.5" hidden="false" customHeight="false" outlineLevel="0" collapsed="false">
      <c r="A11" s="46"/>
      <c r="B11" s="55"/>
      <c r="C11" s="37" t="n">
        <v>0</v>
      </c>
      <c r="D11" s="37" t="n">
        <v>2</v>
      </c>
      <c r="E11" s="38" t="n">
        <f aca="false">27*10^7</f>
        <v>270000000</v>
      </c>
      <c r="F11" s="50" t="n">
        <f aca="false">LOG10(E11)</f>
        <v>8.43136376415899</v>
      </c>
      <c r="G11" s="50"/>
      <c r="I11" s="53" t="s">
        <v>152</v>
      </c>
      <c r="J11" s="54" t="n">
        <v>30</v>
      </c>
      <c r="K11" s="33" t="n">
        <f aca="false">_xlfn.STDEV.S(G45,G48,G51)</f>
        <v>4.44166061863491</v>
      </c>
      <c r="L11" s="33" t="n">
        <f aca="false">CONFIDENCE(0.05,K11,3)</f>
        <v>5.02611979165521</v>
      </c>
      <c r="M11" s="33" t="n">
        <f aca="false">AVERAGE(G45,G48,G51)</f>
        <v>102.388076043371</v>
      </c>
      <c r="N11" s="31" t="s">
        <v>153</v>
      </c>
    </row>
    <row r="12" customFormat="false" ht="14.5" hidden="false" customHeight="false" outlineLevel="0" collapsed="false">
      <c r="A12" s="46"/>
      <c r="B12" s="55"/>
      <c r="C12" s="37" t="n">
        <v>30</v>
      </c>
      <c r="D12" s="37" t="n">
        <v>2</v>
      </c>
      <c r="E12" s="38" t="n">
        <f aca="false">160.5*10^6</f>
        <v>160500000</v>
      </c>
      <c r="F12" s="50" t="n">
        <f aca="false">LOG10(E12)</f>
        <v>8.20547503674089</v>
      </c>
      <c r="G12" s="50" t="n">
        <f aca="false">F12/F11*100</f>
        <v>97.3208518368247</v>
      </c>
      <c r="I12" s="53"/>
      <c r="J12" s="54" t="n">
        <v>120</v>
      </c>
      <c r="K12" s="33" t="n">
        <f aca="false">_xlfn.STDEV.S(G46,G49,G52)</f>
        <v>2.59632835325234</v>
      </c>
      <c r="L12" s="33" t="n">
        <f aca="false">CONFIDENCE(0.05,K12,3)</f>
        <v>2.93796812551782</v>
      </c>
      <c r="M12" s="33" t="n">
        <f aca="false">AVERAGE(G46,G49,G52)</f>
        <v>97.7109937133241</v>
      </c>
      <c r="N12" s="31" t="s">
        <v>154</v>
      </c>
    </row>
    <row r="13" customFormat="false" ht="14.5" hidden="false" customHeight="false" outlineLevel="0" collapsed="false">
      <c r="A13" s="46"/>
      <c r="B13" s="55"/>
      <c r="C13" s="37" t="n">
        <v>120</v>
      </c>
      <c r="D13" s="37" t="n">
        <v>2</v>
      </c>
      <c r="E13" s="38" t="n">
        <f aca="false">145.5*10^6</f>
        <v>145500000</v>
      </c>
      <c r="F13" s="50" t="n">
        <f aca="false">LOG10(E13)</f>
        <v>8.16286299332193</v>
      </c>
      <c r="G13" s="50" t="n">
        <f aca="false">F13/F11*100</f>
        <v>96.8154526557325</v>
      </c>
      <c r="I13" s="53" t="s">
        <v>155</v>
      </c>
      <c r="J13" s="54" t="n">
        <v>30</v>
      </c>
      <c r="K13" s="33" t="n">
        <f aca="false">_xlfn.STDEV.S(G57,G60,G63)</f>
        <v>1.99815683279317</v>
      </c>
      <c r="L13" s="33" t="n">
        <f aca="false">CONFIDENCE(0.05,K13,3)</f>
        <v>2.26108576643557</v>
      </c>
      <c r="M13" s="33" t="n">
        <f aca="false">AVERAGE(G57,G60,G63)</f>
        <v>99.5288938602408</v>
      </c>
      <c r="N13" s="31" t="s">
        <v>156</v>
      </c>
    </row>
    <row r="14" customFormat="false" ht="14.5" hidden="false" customHeight="false" outlineLevel="0" collapsed="false">
      <c r="A14" s="46"/>
      <c r="B14" s="55"/>
      <c r="C14" s="37" t="n">
        <v>0</v>
      </c>
      <c r="D14" s="37" t="n">
        <v>3</v>
      </c>
      <c r="E14" s="38" t="n">
        <f aca="false">22*10^7</f>
        <v>220000000</v>
      </c>
      <c r="F14" s="50" t="n">
        <f aca="false">LOG10(E14)</f>
        <v>8.34242268082221</v>
      </c>
      <c r="G14" s="50"/>
      <c r="I14" s="53"/>
      <c r="J14" s="54" t="n">
        <v>120</v>
      </c>
      <c r="K14" s="33" t="n">
        <f aca="false">_xlfn.STDEV.S(G58,G61,G64)</f>
        <v>2.56844669079402</v>
      </c>
      <c r="L14" s="33" t="n">
        <f aca="false">CONFIDENCE(0.05,K14,3)</f>
        <v>2.90641763403767</v>
      </c>
      <c r="M14" s="33" t="n">
        <f aca="false">AVERAGE(G58,G61,G64)</f>
        <v>104.308641307538</v>
      </c>
      <c r="N14" s="31" t="s">
        <v>157</v>
      </c>
    </row>
    <row r="15" customFormat="false" ht="14.5" hidden="false" customHeight="false" outlineLevel="0" collapsed="false">
      <c r="A15" s="46"/>
      <c r="B15" s="55"/>
      <c r="C15" s="37" t="n">
        <v>30</v>
      </c>
      <c r="D15" s="37" t="n">
        <v>3</v>
      </c>
      <c r="E15" s="38" t="n">
        <f aca="false">30*10^7</f>
        <v>300000000</v>
      </c>
      <c r="F15" s="50" t="n">
        <f aca="false">LOG10(E15)</f>
        <v>8.47712125471966</v>
      </c>
      <c r="G15" s="50" t="n">
        <f aca="false">F15/F14*100</f>
        <v>101.614621783755</v>
      </c>
      <c r="I15" s="53" t="s">
        <v>158</v>
      </c>
      <c r="J15" s="54" t="n">
        <v>30</v>
      </c>
      <c r="K15" s="33" t="n">
        <f aca="false">_xlfn.STDEV.S(G69,G72,G75)</f>
        <v>0.5193626479149</v>
      </c>
      <c r="L15" s="33" t="n">
        <f aca="false">CONFIDENCE(0.05,K15,3)</f>
        <v>0.587703363192526</v>
      </c>
      <c r="M15" s="33" t="n">
        <f aca="false">AVERAGE(G69,G72,G75)</f>
        <v>99.8432132165905</v>
      </c>
      <c r="N15" s="31" t="s">
        <v>159</v>
      </c>
    </row>
    <row r="16" customFormat="false" ht="14.5" hidden="false" customHeight="false" outlineLevel="0" collapsed="false">
      <c r="A16" s="46"/>
      <c r="B16" s="55"/>
      <c r="C16" s="37" t="n">
        <v>120</v>
      </c>
      <c r="D16" s="37" t="n">
        <v>3</v>
      </c>
      <c r="E16" s="38" t="n">
        <f aca="false">188*10^6</f>
        <v>188000000</v>
      </c>
      <c r="F16" s="50" t="n">
        <f aca="false">LOG10(E16)</f>
        <v>8.27415784926368</v>
      </c>
      <c r="G16" s="50" t="n">
        <f aca="false">F16/F14*100</f>
        <v>99.1817145430013</v>
      </c>
      <c r="I16" s="53"/>
      <c r="J16" s="54" t="n">
        <v>120</v>
      </c>
      <c r="K16" s="33" t="n">
        <f aca="false">_xlfn.STDEV.S(G70,G73,G76)</f>
        <v>2.69386148655064</v>
      </c>
      <c r="L16" s="33" t="n">
        <f aca="false">CONFIDENCE(0.05,K16,3)</f>
        <v>3.04833522775794</v>
      </c>
      <c r="M16" s="33" t="n">
        <f aca="false">AVERAGE(G70,G73,G76)</f>
        <v>100.534089514317</v>
      </c>
      <c r="N16" s="31" t="s">
        <v>160</v>
      </c>
    </row>
    <row r="17" customFormat="false" ht="14.5" hidden="false" customHeight="true" outlineLevel="0" collapsed="false">
      <c r="A17" s="46" t="s">
        <v>161</v>
      </c>
      <c r="B17" s="56" t="s">
        <v>10</v>
      </c>
      <c r="C17" s="48" t="n">
        <v>120</v>
      </c>
      <c r="D17" s="37" t="n">
        <v>1</v>
      </c>
      <c r="E17" s="49" t="n">
        <v>175000000</v>
      </c>
      <c r="F17" s="50" t="n">
        <f aca="false">LOG10(E17)</f>
        <v>8.24303804868629</v>
      </c>
      <c r="G17" s="50"/>
      <c r="I17" s="53" t="s">
        <v>162</v>
      </c>
      <c r="J17" s="54" t="n">
        <v>30</v>
      </c>
      <c r="K17" s="33" t="n">
        <f aca="false">_xlfn.STDEV.S(G81,G84,G87)</f>
        <v>1.80991149836164</v>
      </c>
      <c r="L17" s="33" t="n">
        <f aca="false">CONFIDENCE(0.05,K17,3)</f>
        <v>2.04807003148646</v>
      </c>
      <c r="M17" s="33" t="n">
        <f aca="false">AVERAGE(G81,G84,G87)</f>
        <v>100.082470865197</v>
      </c>
      <c r="N17" s="31" t="s">
        <v>156</v>
      </c>
    </row>
    <row r="18" customFormat="false" ht="14.5" hidden="false" customHeight="false" outlineLevel="0" collapsed="false">
      <c r="A18" s="46"/>
      <c r="B18" s="56"/>
      <c r="C18" s="37" t="n">
        <v>120</v>
      </c>
      <c r="D18" s="37" t="n">
        <v>2</v>
      </c>
      <c r="E18" s="38" t="n">
        <v>165000000</v>
      </c>
      <c r="F18" s="50" t="n">
        <f aca="false">LOG10(E18)</f>
        <v>8.21748394421391</v>
      </c>
      <c r="G18" s="50"/>
      <c r="I18" s="53"/>
      <c r="J18" s="54" t="n">
        <v>120</v>
      </c>
      <c r="K18" s="33" t="n">
        <f aca="false">_xlfn.STDEV.S(G82,G85,G88)</f>
        <v>0.600839727644988</v>
      </c>
      <c r="L18" s="33" t="n">
        <f aca="false">CONFIDENCE(0.05,K18,3)</f>
        <v>0.679901664269281</v>
      </c>
      <c r="M18" s="33" t="n">
        <f aca="false">AVERAGE(G82,G85,G88)</f>
        <v>99.4477640467017</v>
      </c>
      <c r="N18" s="31" t="s">
        <v>163</v>
      </c>
    </row>
    <row r="19" customFormat="false" ht="14.5" hidden="false" customHeight="false" outlineLevel="0" collapsed="false">
      <c r="A19" s="46"/>
      <c r="B19" s="56"/>
      <c r="C19" s="37" t="n">
        <v>120</v>
      </c>
      <c r="D19" s="37" t="n">
        <v>3</v>
      </c>
      <c r="E19" s="38" t="n">
        <v>255000000</v>
      </c>
      <c r="F19" s="50" t="n">
        <f aca="false">LOG10(E19)</f>
        <v>8.40654018043396</v>
      </c>
      <c r="G19" s="50"/>
      <c r="I19" s="53" t="s">
        <v>164</v>
      </c>
      <c r="J19" s="54" t="n">
        <v>30</v>
      </c>
      <c r="K19" s="33" t="n">
        <f aca="false">_xlfn.STDEV.S(G93,G96,G99)</f>
        <v>0.768636253224971</v>
      </c>
      <c r="L19" s="33" t="n">
        <f aca="false">CONFIDENCE(0.05,K19,3)</f>
        <v>0.869777818843137</v>
      </c>
      <c r="M19" s="33" t="n">
        <f aca="false">AVERAGE(G93,G96,G99)</f>
        <v>99.2900547777779</v>
      </c>
      <c r="N19" s="31" t="s">
        <v>165</v>
      </c>
    </row>
    <row r="20" customFormat="false" ht="14.5" hidden="false" customHeight="true" outlineLevel="0" collapsed="false">
      <c r="A20" s="46"/>
      <c r="B20" s="55" t="s">
        <v>147</v>
      </c>
      <c r="C20" s="37" t="n">
        <v>0</v>
      </c>
      <c r="D20" s="37" t="n">
        <v>1</v>
      </c>
      <c r="E20" s="38" t="n">
        <v>485000000</v>
      </c>
      <c r="F20" s="50" t="n">
        <f aca="false">LOG10(E20)</f>
        <v>8.68574173860226</v>
      </c>
      <c r="G20" s="50"/>
      <c r="I20" s="53"/>
      <c r="J20" s="54" t="n">
        <v>120</v>
      </c>
      <c r="K20" s="33" t="n">
        <f aca="false">_xlfn.STDEV.S(G94,G97,G100)</f>
        <v>1.14920928088782</v>
      </c>
      <c r="L20" s="33" t="n">
        <f aca="false">CONFIDENCE(0.05,K20,3)</f>
        <v>1.3004288277206</v>
      </c>
      <c r="M20" s="33" t="n">
        <f aca="false">AVERAGE(G94,G97,G100)</f>
        <v>99.7095673487339</v>
      </c>
      <c r="N20" s="31" t="s">
        <v>151</v>
      </c>
    </row>
    <row r="21" customFormat="false" ht="14.5" hidden="false" customHeight="false" outlineLevel="0" collapsed="false">
      <c r="A21" s="46"/>
      <c r="B21" s="55"/>
      <c r="C21" s="37" t="n">
        <v>30</v>
      </c>
      <c r="D21" s="37" t="n">
        <v>1</v>
      </c>
      <c r="E21" s="38" t="n">
        <v>145000000</v>
      </c>
      <c r="F21" s="50" t="n">
        <f aca="false">LOG10(E21)</f>
        <v>8.16136800223497</v>
      </c>
      <c r="G21" s="50" t="n">
        <f aca="false">F21/F20*100</f>
        <v>93.9628214590263</v>
      </c>
      <c r="I21" s="53" t="s">
        <v>166</v>
      </c>
      <c r="J21" s="54" t="n">
        <v>30</v>
      </c>
      <c r="K21" s="33" t="n">
        <f aca="false">_xlfn.STDEV.S(G105,G108,G111)</f>
        <v>1.49368860601715</v>
      </c>
      <c r="L21" s="33" t="n">
        <f aca="false">CONFIDENCE(0.05,K21,3)</f>
        <v>1.69023671772113</v>
      </c>
      <c r="M21" s="33" t="n">
        <f aca="false">AVERAGE(G105,G108,G111)</f>
        <v>100.310199167789</v>
      </c>
      <c r="N21" s="31" t="s">
        <v>156</v>
      </c>
    </row>
    <row r="22" customFormat="false" ht="14.5" hidden="false" customHeight="false" outlineLevel="0" collapsed="false">
      <c r="A22" s="46"/>
      <c r="B22" s="55"/>
      <c r="C22" s="37" t="n">
        <v>120</v>
      </c>
      <c r="D22" s="37" t="n">
        <v>1</v>
      </c>
      <c r="E22" s="38" t="n">
        <v>135000000</v>
      </c>
      <c r="F22" s="50" t="n">
        <f aca="false">LOG10(E22)</f>
        <v>8.13033376849501</v>
      </c>
      <c r="G22" s="50" t="n">
        <f aca="false">F22/F20*100</f>
        <v>93.6055205551549</v>
      </c>
      <c r="I22" s="53"/>
      <c r="J22" s="54" t="n">
        <v>120</v>
      </c>
      <c r="K22" s="33" t="n">
        <f aca="false">_xlfn.STDEV.S(G106,G109,G112)</f>
        <v>4.87048926358723</v>
      </c>
      <c r="L22" s="33" t="n">
        <f aca="false">CONFIDENCE(0.05,K22,3)</f>
        <v>5.51137616864647</v>
      </c>
      <c r="M22" s="33" t="n">
        <f aca="false">AVERAGE(G106,G109,G112)</f>
        <v>104.070567486075</v>
      </c>
      <c r="N22" s="31" t="s">
        <v>167</v>
      </c>
    </row>
    <row r="23" customFormat="false" ht="14.5" hidden="false" customHeight="false" outlineLevel="0" collapsed="false">
      <c r="A23" s="46"/>
      <c r="B23" s="55"/>
      <c r="C23" s="37" t="n">
        <v>0</v>
      </c>
      <c r="D23" s="37" t="n">
        <v>2</v>
      </c>
      <c r="E23" s="38" t="n">
        <v>190000000</v>
      </c>
      <c r="F23" s="50" t="n">
        <f aca="false">LOG10(E23)</f>
        <v>8.27875360095283</v>
      </c>
      <c r="G23" s="50"/>
      <c r="I23" s="53" t="s">
        <v>168</v>
      </c>
      <c r="J23" s="54" t="n">
        <v>30</v>
      </c>
      <c r="K23" s="57" t="n">
        <f aca="false">_xlfn.STDEV.S(G117,G120,G123)</f>
        <v>4.67802771025731</v>
      </c>
      <c r="L23" s="57" t="n">
        <f aca="false">CONFIDENCE(0.05,K23,3)</f>
        <v>5.29358942054019</v>
      </c>
      <c r="M23" s="57" t="n">
        <f aca="false">AVERAGE(G117,G120,G123)</f>
        <v>96.9339642041813</v>
      </c>
      <c r="N23" s="57" t="s">
        <v>169</v>
      </c>
    </row>
    <row r="24" customFormat="false" ht="14.5" hidden="false" customHeight="false" outlineLevel="0" collapsed="false">
      <c r="A24" s="46"/>
      <c r="B24" s="55"/>
      <c r="C24" s="37" t="n">
        <v>30</v>
      </c>
      <c r="D24" s="37" t="n">
        <v>2</v>
      </c>
      <c r="E24" s="38" t="n">
        <v>180000000</v>
      </c>
      <c r="F24" s="50" t="n">
        <f aca="false">LOG10(E24)</f>
        <v>8.25527250510331</v>
      </c>
      <c r="G24" s="50" t="n">
        <f aca="false">F24/F23*100</f>
        <v>99.7163691905649</v>
      </c>
      <c r="I24" s="53"/>
      <c r="J24" s="54" t="n">
        <v>120</v>
      </c>
      <c r="K24" s="57" t="n">
        <f aca="false">_xlfn.STDEV.S(G118,G121,G124)</f>
        <v>2.97477105916389</v>
      </c>
      <c r="L24" s="57" t="n">
        <f aca="false">CONFIDENCE(0.05,K24,3)</f>
        <v>3.36620849269252</v>
      </c>
      <c r="M24" s="57" t="n">
        <f aca="false">AVERAGE(G124,G121,G118)</f>
        <v>95.9364266156557</v>
      </c>
      <c r="N24" s="57" t="s">
        <v>170</v>
      </c>
    </row>
    <row r="25" customFormat="false" ht="14.5" hidden="false" customHeight="false" outlineLevel="0" collapsed="false">
      <c r="A25" s="46"/>
      <c r="B25" s="55"/>
      <c r="C25" s="37" t="n">
        <v>120</v>
      </c>
      <c r="D25" s="37" t="n">
        <v>2</v>
      </c>
      <c r="E25" s="38" t="n">
        <v>235000000</v>
      </c>
      <c r="F25" s="50" t="n">
        <f aca="false">LOG10(E25)</f>
        <v>8.37106786227174</v>
      </c>
      <c r="G25" s="50" t="n">
        <f aca="false">F25/F23*100</f>
        <v>101.11507439125</v>
      </c>
      <c r="I25" s="53" t="s">
        <v>171</v>
      </c>
      <c r="J25" s="54" t="n">
        <v>30</v>
      </c>
      <c r="K25" s="57" t="n">
        <f aca="false">_xlfn.STDEV.S(G129,G132,G135)</f>
        <v>0.134619117250829</v>
      </c>
      <c r="L25" s="57" t="n">
        <f aca="false">CONFIDENCE(0.05,K25,3)</f>
        <v>0.152333072614966</v>
      </c>
      <c r="M25" s="57" t="n">
        <f aca="false">AVERAGE(G129,G132,G135)</f>
        <v>100.836577181985</v>
      </c>
      <c r="N25" s="57" t="s">
        <v>172</v>
      </c>
    </row>
    <row r="26" customFormat="false" ht="14.5" hidden="false" customHeight="false" outlineLevel="0" collapsed="false">
      <c r="A26" s="46"/>
      <c r="B26" s="55"/>
      <c r="C26" s="37" t="n">
        <v>0</v>
      </c>
      <c r="D26" s="37" t="n">
        <v>3</v>
      </c>
      <c r="E26" s="38" t="n">
        <v>170000000</v>
      </c>
      <c r="F26" s="50" t="n">
        <f aca="false">LOG10(E26)</f>
        <v>8.23044892137827</v>
      </c>
      <c r="G26" s="50"/>
      <c r="I26" s="53"/>
      <c r="J26" s="54" t="n">
        <v>120</v>
      </c>
      <c r="K26" s="57" t="n">
        <f aca="false">_xlfn.STDEV.S(G130,G133,G136)</f>
        <v>0.0173631939516478</v>
      </c>
      <c r="L26" s="57" t="n">
        <f aca="false">CONFIDENCE(0.05,K26,3)</f>
        <v>0.0196479425736823</v>
      </c>
      <c r="M26" s="57" t="n">
        <f aca="false">AVERAGE(G130,G133,G136)</f>
        <v>98.7833821499794</v>
      </c>
      <c r="N26" s="57" t="s">
        <v>173</v>
      </c>
    </row>
    <row r="27" customFormat="false" ht="14.5" hidden="false" customHeight="false" outlineLevel="0" collapsed="false">
      <c r="A27" s="46"/>
      <c r="B27" s="55"/>
      <c r="C27" s="37" t="n">
        <v>30</v>
      </c>
      <c r="D27" s="37" t="n">
        <v>3</v>
      </c>
      <c r="E27" s="38" t="n">
        <v>190000000</v>
      </c>
      <c r="F27" s="50" t="n">
        <f aca="false">LOG10(E27)</f>
        <v>8.27875360095283</v>
      </c>
      <c r="G27" s="50" t="n">
        <f aca="false">F27/F26*100</f>
        <v>100.586902124489</v>
      </c>
      <c r="I27" s="53" t="s">
        <v>174</v>
      </c>
      <c r="J27" s="54" t="n">
        <v>30</v>
      </c>
      <c r="K27" s="57" t="n">
        <f aca="false">_xlfn.STDEV.S(G141,G144,G147)</f>
        <v>0.977951524466005</v>
      </c>
      <c r="L27" s="57" t="n">
        <f aca="false">CONFIDENCE(0.05,K27,3)</f>
        <v>1.10663599370377</v>
      </c>
      <c r="M27" s="57" t="n">
        <f aca="false">AVERAGE(G141,G144,G147)</f>
        <v>100.362059391452</v>
      </c>
      <c r="N27" s="57" t="s">
        <v>151</v>
      </c>
    </row>
    <row r="28" customFormat="false" ht="14.5" hidden="false" customHeight="false" outlineLevel="0" collapsed="false">
      <c r="A28" s="46"/>
      <c r="B28" s="55"/>
      <c r="C28" s="37" t="n">
        <v>120</v>
      </c>
      <c r="D28" s="37" t="n">
        <v>3</v>
      </c>
      <c r="E28" s="38" t="n">
        <v>250000000</v>
      </c>
      <c r="F28" s="50" t="n">
        <f aca="false">LOG10(E28)</f>
        <v>8.39794000867204</v>
      </c>
      <c r="G28" s="50" t="n">
        <f aca="false">F28/F26*100</f>
        <v>102.035017638694</v>
      </c>
      <c r="I28" s="53"/>
      <c r="J28" s="54" t="n">
        <v>120</v>
      </c>
      <c r="K28" s="57" t="n">
        <f aca="false">_xlfn.STDEV.S(G142,G145,G148)</f>
        <v>0.865261937965222</v>
      </c>
      <c r="L28" s="57" t="n">
        <f aca="false">CONFIDENCE(0.05,K28,3)</f>
        <v>0.979118065240547</v>
      </c>
      <c r="M28" s="57" t="n">
        <f aca="false">AVERAGE(G142,G145,G148)</f>
        <v>98.8663010088472</v>
      </c>
      <c r="N28" s="57" t="s">
        <v>175</v>
      </c>
    </row>
    <row r="29" customFormat="false" ht="14.5" hidden="false" customHeight="true" outlineLevel="0" collapsed="false">
      <c r="A29" s="46" t="s">
        <v>176</v>
      </c>
      <c r="B29" s="56" t="s">
        <v>10</v>
      </c>
      <c r="C29" s="48" t="n">
        <v>120</v>
      </c>
      <c r="D29" s="37" t="n">
        <v>1</v>
      </c>
      <c r="E29" s="49" t="n">
        <v>72500000</v>
      </c>
      <c r="F29" s="50" t="n">
        <f aca="false">LOG10(E29)</f>
        <v>7.86033800657099</v>
      </c>
      <c r="G29" s="50"/>
      <c r="I29" s="53" t="s">
        <v>177</v>
      </c>
      <c r="J29" s="54" t="n">
        <v>30</v>
      </c>
      <c r="K29" s="57" t="n">
        <f aca="false">_xlfn.STDEV.S(G155,G158,G161)</f>
        <v>0.136406727446307</v>
      </c>
      <c r="L29" s="57" t="n">
        <f aca="false">CONFIDENCE(0.05,K29,3)</f>
        <v>0.154355906810258</v>
      </c>
      <c r="M29" s="57" t="n">
        <f aca="false">AVERAGE(G155,G158,G161)</f>
        <v>77.4902728643766</v>
      </c>
      <c r="N29" s="57" t="s">
        <v>178</v>
      </c>
    </row>
    <row r="30" customFormat="false" ht="14.5" hidden="false" customHeight="false" outlineLevel="0" collapsed="false">
      <c r="A30" s="46"/>
      <c r="B30" s="56"/>
      <c r="C30" s="37" t="n">
        <v>120</v>
      </c>
      <c r="D30" s="37" t="n">
        <v>2</v>
      </c>
      <c r="E30" s="38" t="n">
        <v>92000000</v>
      </c>
      <c r="F30" s="50" t="n">
        <f aca="false">LOG10(E30)</f>
        <v>7.96378782734556</v>
      </c>
      <c r="G30" s="50"/>
      <c r="I30" s="53"/>
      <c r="J30" s="54" t="n">
        <v>120</v>
      </c>
      <c r="K30" s="57" t="n">
        <f aca="false">_xlfn.STDEV.S(G156,G159,G162)</f>
        <v>0.155450101632183</v>
      </c>
      <c r="L30" s="57" t="n">
        <f aca="false">CONFIDENCE(0.05,K30,3)</f>
        <v>0.175905117367669</v>
      </c>
      <c r="M30" s="57" t="n">
        <f aca="false">AVERAGE(G156,G159,G162)</f>
        <v>75.7821193824694</v>
      </c>
      <c r="N30" s="57" t="s">
        <v>179</v>
      </c>
    </row>
    <row r="31" customFormat="false" ht="14.5" hidden="false" customHeight="false" outlineLevel="0" collapsed="false">
      <c r="A31" s="46"/>
      <c r="B31" s="56"/>
      <c r="C31" s="37" t="n">
        <v>120</v>
      </c>
      <c r="D31" s="37" t="n">
        <v>3</v>
      </c>
      <c r="E31" s="38" t="n">
        <v>91500000</v>
      </c>
      <c r="F31" s="50" t="n">
        <f aca="false">LOG10(E31)</f>
        <v>7.96142109406645</v>
      </c>
      <c r="G31" s="50"/>
      <c r="I31" s="53" t="s">
        <v>177</v>
      </c>
      <c r="J31" s="54" t="n">
        <v>30</v>
      </c>
      <c r="K31" s="57" t="n">
        <f aca="false">_xlfn.STDEV.S(G169,G172,G175)</f>
        <v>0.180936535812352</v>
      </c>
      <c r="L31" s="57" t="n">
        <f aca="false">CONFIDENCE(0.05,K31,3)</f>
        <v>0.20474520269842</v>
      </c>
      <c r="M31" s="57" t="n">
        <f aca="false">AVERAGE(G169,G172,G175)</f>
        <v>97.1500170047394</v>
      </c>
      <c r="N31" s="57" t="s">
        <v>180</v>
      </c>
    </row>
    <row r="32" customFormat="false" ht="14.5" hidden="false" customHeight="false" outlineLevel="0" collapsed="false">
      <c r="A32" s="46"/>
      <c r="B32" s="56" t="s">
        <v>181</v>
      </c>
      <c r="C32" s="37" t="n">
        <v>0</v>
      </c>
      <c r="D32" s="37" t="n">
        <v>1</v>
      </c>
      <c r="E32" s="38" t="n">
        <v>59500000</v>
      </c>
      <c r="F32" s="50" t="n">
        <f aca="false">LOG10(E32)</f>
        <v>7.77451696572855</v>
      </c>
      <c r="G32" s="50"/>
      <c r="I32" s="53"/>
      <c r="J32" s="54" t="n">
        <v>120</v>
      </c>
      <c r="K32" s="57" t="n">
        <f aca="false">_xlfn.STDEV.S(G170,G173,G176)</f>
        <v>0.265194056572992</v>
      </c>
      <c r="L32" s="57" t="n">
        <f aca="false">CONFIDENCE(0.05,K32,3)</f>
        <v>0.300089811179787</v>
      </c>
      <c r="M32" s="57" t="n">
        <f aca="false">AVERAGE(G170,G173,G176)</f>
        <v>88.6820689927367</v>
      </c>
      <c r="N32" s="57" t="s">
        <v>182</v>
      </c>
    </row>
    <row r="33" customFormat="false" ht="14.5" hidden="false" customHeight="false" outlineLevel="0" collapsed="false">
      <c r="A33" s="46"/>
      <c r="B33" s="56"/>
      <c r="C33" s="37" t="n">
        <v>30</v>
      </c>
      <c r="D33" s="37" t="n">
        <v>1</v>
      </c>
      <c r="E33" s="38" t="n">
        <v>78500000</v>
      </c>
      <c r="F33" s="50" t="n">
        <f aca="false">LOG10(E33)</f>
        <v>7.89486965674525</v>
      </c>
      <c r="G33" s="50" t="n">
        <f aca="false">F33/F32*100</f>
        <v>101.548040753493</v>
      </c>
    </row>
    <row r="34" customFormat="false" ht="14.5" hidden="false" customHeight="false" outlineLevel="0" collapsed="false">
      <c r="A34" s="46"/>
      <c r="B34" s="56"/>
      <c r="C34" s="37" t="n">
        <v>120</v>
      </c>
      <c r="D34" s="37" t="n">
        <v>1</v>
      </c>
      <c r="E34" s="38" t="n">
        <v>57500000</v>
      </c>
      <c r="F34" s="50" t="n">
        <f aca="false">LOG10(E34)</f>
        <v>7.75966784468963</v>
      </c>
      <c r="G34" s="50" t="n">
        <f aca="false">F34/F32*100</f>
        <v>99.8090026543851</v>
      </c>
    </row>
    <row r="35" customFormat="false" ht="14.5" hidden="false" customHeight="false" outlineLevel="0" collapsed="false">
      <c r="A35" s="46"/>
      <c r="B35" s="56"/>
      <c r="C35" s="37" t="n">
        <v>0</v>
      </c>
      <c r="D35" s="37" t="n">
        <v>2</v>
      </c>
      <c r="E35" s="38" t="n">
        <v>130000000</v>
      </c>
      <c r="F35" s="50" t="n">
        <f aca="false">LOG10(E35)</f>
        <v>8.11394335230684</v>
      </c>
      <c r="G35" s="50"/>
    </row>
    <row r="36" customFormat="false" ht="14.5" hidden="false" customHeight="false" outlineLevel="0" collapsed="false">
      <c r="A36" s="46"/>
      <c r="B36" s="56"/>
      <c r="C36" s="37" t="n">
        <v>30</v>
      </c>
      <c r="D36" s="37" t="n">
        <v>2</v>
      </c>
      <c r="E36" s="38" t="n">
        <v>146000000</v>
      </c>
      <c r="F36" s="50" t="n">
        <f aca="false">LOG10(E36)</f>
        <v>8.16435285578444</v>
      </c>
      <c r="G36" s="50" t="n">
        <f aca="false">F36/F35*100</f>
        <v>100.621270093823</v>
      </c>
    </row>
    <row r="37" customFormat="false" ht="14.5" hidden="false" customHeight="false" outlineLevel="0" collapsed="false">
      <c r="A37" s="46"/>
      <c r="B37" s="56"/>
      <c r="C37" s="37" t="n">
        <v>120</v>
      </c>
      <c r="D37" s="37" t="n">
        <v>2</v>
      </c>
      <c r="E37" s="38" t="n">
        <v>116000000</v>
      </c>
      <c r="F37" s="50" t="n">
        <f aca="false">LOG10(E37)</f>
        <v>8.06445798922692</v>
      </c>
      <c r="G37" s="50" t="n">
        <f aca="false">F37/F35*100</f>
        <v>99.390119440927</v>
      </c>
    </row>
    <row r="38" customFormat="false" ht="14.5" hidden="false" customHeight="false" outlineLevel="0" collapsed="false">
      <c r="A38" s="46"/>
      <c r="B38" s="56"/>
      <c r="C38" s="37" t="n">
        <v>0</v>
      </c>
      <c r="D38" s="37" t="n">
        <v>3</v>
      </c>
      <c r="E38" s="38" t="n">
        <v>80500000</v>
      </c>
      <c r="F38" s="50" t="n">
        <f aca="false">LOG10(E38)</f>
        <v>7.90579588036787</v>
      </c>
      <c r="G38" s="50"/>
    </row>
    <row r="39" customFormat="false" ht="14.5" hidden="false" customHeight="false" outlineLevel="0" collapsed="false">
      <c r="A39" s="46"/>
      <c r="B39" s="56"/>
      <c r="C39" s="37" t="n">
        <v>30</v>
      </c>
      <c r="D39" s="37" t="n">
        <v>3</v>
      </c>
      <c r="E39" s="38" t="n">
        <v>89000000</v>
      </c>
      <c r="F39" s="50" t="n">
        <f aca="false">LOG10(E39)</f>
        <v>7.94939000664491</v>
      </c>
      <c r="G39" s="50" t="n">
        <f aca="false">F39/F38*100</f>
        <v>100.551419830928</v>
      </c>
    </row>
    <row r="40" customFormat="false" ht="14.5" hidden="false" customHeight="false" outlineLevel="0" collapsed="false">
      <c r="A40" s="46"/>
      <c r="B40" s="56"/>
      <c r="C40" s="37" t="n">
        <v>120</v>
      </c>
      <c r="D40" s="37" t="n">
        <v>3</v>
      </c>
      <c r="E40" s="38" t="n">
        <v>105000000</v>
      </c>
      <c r="F40" s="50" t="n">
        <f aca="false">LOG10(E40)</f>
        <v>8.02118929906994</v>
      </c>
      <c r="G40" s="50" t="n">
        <f aca="false">F40/F38*100</f>
        <v>101.459605338264</v>
      </c>
    </row>
    <row r="41" customFormat="false" ht="14.5" hidden="false" customHeight="true" outlineLevel="0" collapsed="false">
      <c r="A41" s="46" t="s">
        <v>183</v>
      </c>
      <c r="B41" s="56" t="s">
        <v>10</v>
      </c>
      <c r="C41" s="48" t="n">
        <v>120</v>
      </c>
      <c r="D41" s="37" t="n">
        <v>1</v>
      </c>
      <c r="E41" s="49" t="n">
        <v>3000000</v>
      </c>
      <c r="F41" s="50" t="n">
        <f aca="false">LOG10(E41)</f>
        <v>6.47712125471966</v>
      </c>
      <c r="G41" s="50"/>
    </row>
    <row r="42" customFormat="false" ht="14.5" hidden="false" customHeight="false" outlineLevel="0" collapsed="false">
      <c r="A42" s="46"/>
      <c r="B42" s="56"/>
      <c r="C42" s="37" t="n">
        <v>120</v>
      </c>
      <c r="D42" s="37" t="n">
        <v>2</v>
      </c>
      <c r="E42" s="38" t="n">
        <v>1550000</v>
      </c>
      <c r="F42" s="50" t="n">
        <f aca="false">LOG10(E42)</f>
        <v>6.19033169817029</v>
      </c>
      <c r="G42" s="50"/>
      <c r="H42" s="0" t="s">
        <v>184</v>
      </c>
    </row>
    <row r="43" customFormat="false" ht="14.5" hidden="false" customHeight="false" outlineLevel="0" collapsed="false">
      <c r="A43" s="46"/>
      <c r="B43" s="56"/>
      <c r="C43" s="37" t="n">
        <v>120</v>
      </c>
      <c r="D43" s="37" t="n">
        <v>3</v>
      </c>
      <c r="E43" s="38" t="n">
        <v>2000000</v>
      </c>
      <c r="F43" s="50" t="n">
        <f aca="false">LOG10(E43)</f>
        <v>6.30102999566398</v>
      </c>
      <c r="G43" s="50"/>
    </row>
    <row r="44" customFormat="false" ht="14.5" hidden="false" customHeight="false" outlineLevel="0" collapsed="false">
      <c r="A44" s="46"/>
      <c r="B44" s="56" t="s">
        <v>181</v>
      </c>
      <c r="C44" s="37" t="n">
        <v>0</v>
      </c>
      <c r="D44" s="37" t="n">
        <v>1</v>
      </c>
      <c r="E44" s="38" t="n">
        <v>11800000</v>
      </c>
      <c r="F44" s="50" t="n">
        <f aca="false">LOG10(E44)</f>
        <v>7.07188200730613</v>
      </c>
      <c r="G44" s="50"/>
    </row>
    <row r="45" customFormat="false" ht="14.5" hidden="false" customHeight="false" outlineLevel="0" collapsed="false">
      <c r="A45" s="46"/>
      <c r="B45" s="56"/>
      <c r="C45" s="37" t="n">
        <v>30</v>
      </c>
      <c r="D45" s="37" t="n">
        <v>1</v>
      </c>
      <c r="E45" s="38" t="n">
        <v>3950000</v>
      </c>
      <c r="F45" s="50" t="n">
        <f aca="false">LOG10(E45)</f>
        <v>6.59659709562646</v>
      </c>
      <c r="G45" s="50" t="n">
        <f aca="false">F45/F41*100</f>
        <v>101.844582434206</v>
      </c>
    </row>
    <row r="46" customFormat="false" ht="14.5" hidden="false" customHeight="false" outlineLevel="0" collapsed="false">
      <c r="A46" s="46"/>
      <c r="B46" s="56"/>
      <c r="C46" s="37" t="n">
        <v>120</v>
      </c>
      <c r="D46" s="37" t="n">
        <v>1</v>
      </c>
      <c r="E46" s="38" t="n">
        <v>1400000</v>
      </c>
      <c r="F46" s="50" t="n">
        <f aca="false">LOG10(E46)</f>
        <v>6.14612803567824</v>
      </c>
      <c r="G46" s="50" t="n">
        <f aca="false">F46/F41*100</f>
        <v>94.8898097468804</v>
      </c>
    </row>
    <row r="47" customFormat="false" ht="14.5" hidden="false" customHeight="false" outlineLevel="0" collapsed="false">
      <c r="A47" s="46"/>
      <c r="B47" s="56"/>
      <c r="C47" s="37" t="n">
        <v>0</v>
      </c>
      <c r="D47" s="37" t="n">
        <v>2</v>
      </c>
      <c r="E47" s="38" t="n">
        <v>5300000</v>
      </c>
      <c r="F47" s="50" t="n">
        <f aca="false">LOG10(E47)</f>
        <v>6.72427586960079</v>
      </c>
      <c r="G47" s="50"/>
    </row>
    <row r="48" customFormat="false" ht="14.5" hidden="false" customHeight="false" outlineLevel="0" collapsed="false">
      <c r="A48" s="46"/>
      <c r="B48" s="56"/>
      <c r="C48" s="37" t="n">
        <v>30</v>
      </c>
      <c r="D48" s="37" t="n">
        <v>2</v>
      </c>
      <c r="E48" s="38" t="n">
        <v>4250000</v>
      </c>
      <c r="F48" s="50" t="n">
        <f aca="false">LOG10(E48)</f>
        <v>6.62838893005031</v>
      </c>
      <c r="G48" s="50" t="n">
        <f aca="false">F48/F42*100</f>
        <v>107.076474302815</v>
      </c>
    </row>
    <row r="49" customFormat="false" ht="14.5" hidden="false" customHeight="false" outlineLevel="0" collapsed="false">
      <c r="A49" s="46"/>
      <c r="B49" s="56"/>
      <c r="C49" s="37" t="n">
        <v>120</v>
      </c>
      <c r="D49" s="37" t="n">
        <v>2</v>
      </c>
      <c r="E49" s="38" t="n">
        <v>1550000</v>
      </c>
      <c r="F49" s="50" t="n">
        <f aca="false">LOG10(E49)</f>
        <v>6.19033169817029</v>
      </c>
      <c r="G49" s="50" t="n">
        <f aca="false">F49/F42*100</f>
        <v>100</v>
      </c>
    </row>
    <row r="50" customFormat="false" ht="14.5" hidden="false" customHeight="false" outlineLevel="0" collapsed="false">
      <c r="A50" s="46"/>
      <c r="B50" s="56"/>
      <c r="C50" s="37" t="n">
        <v>0</v>
      </c>
      <c r="D50" s="37" t="n">
        <v>3</v>
      </c>
      <c r="E50" s="38" t="n">
        <v>7100000</v>
      </c>
      <c r="F50" s="50" t="n">
        <f aca="false">LOG10(E50)</f>
        <v>6.85125834871908</v>
      </c>
      <c r="G50" s="50"/>
    </row>
    <row r="51" customFormat="false" ht="14.5" hidden="false" customHeight="false" outlineLevel="0" collapsed="false">
      <c r="A51" s="46"/>
      <c r="B51" s="56"/>
      <c r="C51" s="37" t="n">
        <v>30</v>
      </c>
      <c r="D51" s="37" t="n">
        <v>3</v>
      </c>
      <c r="E51" s="38" t="n">
        <v>1550000</v>
      </c>
      <c r="F51" s="50" t="n">
        <f aca="false">LOG10(E51)</f>
        <v>6.19033169817029</v>
      </c>
      <c r="G51" s="50" t="n">
        <f aca="false">F51/F43*100</f>
        <v>98.2431713930918</v>
      </c>
    </row>
    <row r="52" customFormat="false" ht="14.5" hidden="false" customHeight="false" outlineLevel="0" collapsed="false">
      <c r="A52" s="46"/>
      <c r="B52" s="56"/>
      <c r="C52" s="37" t="n">
        <v>120</v>
      </c>
      <c r="D52" s="37" t="n">
        <v>3</v>
      </c>
      <c r="E52" s="38" t="n">
        <v>1550000</v>
      </c>
      <c r="F52" s="50" t="n">
        <f aca="false">LOG10(E52)</f>
        <v>6.19033169817029</v>
      </c>
      <c r="G52" s="50" t="n">
        <f aca="false">F52/F43*100</f>
        <v>98.2431713930918</v>
      </c>
    </row>
    <row r="53" customFormat="false" ht="14.5" hidden="false" customHeight="true" outlineLevel="0" collapsed="false">
      <c r="A53" s="46" t="s">
        <v>185</v>
      </c>
      <c r="B53" s="56" t="s">
        <v>10</v>
      </c>
      <c r="C53" s="48" t="n">
        <v>120</v>
      </c>
      <c r="D53" s="37" t="n">
        <v>1</v>
      </c>
      <c r="E53" s="49" t="n">
        <v>110000</v>
      </c>
      <c r="F53" s="50" t="n">
        <f aca="false">LOG10(E53)</f>
        <v>5.04139268515823</v>
      </c>
      <c r="G53" s="50"/>
    </row>
    <row r="54" customFormat="false" ht="14.5" hidden="false" customHeight="false" outlineLevel="0" collapsed="false">
      <c r="A54" s="46"/>
      <c r="B54" s="56"/>
      <c r="C54" s="37" t="n">
        <v>120</v>
      </c>
      <c r="D54" s="37" t="n">
        <v>2</v>
      </c>
      <c r="E54" s="38" t="n">
        <v>80000</v>
      </c>
      <c r="F54" s="50" t="n">
        <f aca="false">LOG10(E54)</f>
        <v>4.90308998699194</v>
      </c>
      <c r="G54" s="50"/>
      <c r="H54" s="0" t="s">
        <v>184</v>
      </c>
    </row>
    <row r="55" customFormat="false" ht="14.5" hidden="false" customHeight="false" outlineLevel="0" collapsed="false">
      <c r="A55" s="46"/>
      <c r="B55" s="56"/>
      <c r="C55" s="37" t="n">
        <v>120</v>
      </c>
      <c r="D55" s="37" t="n">
        <v>3</v>
      </c>
      <c r="E55" s="38" t="n">
        <v>225000</v>
      </c>
      <c r="F55" s="50" t="n">
        <f aca="false">LOG10(E55)</f>
        <v>5.35218251811136</v>
      </c>
      <c r="G55" s="50"/>
    </row>
    <row r="56" customFormat="false" ht="14.5" hidden="false" customHeight="false" outlineLevel="0" collapsed="false">
      <c r="A56" s="46"/>
      <c r="B56" s="56" t="s">
        <v>181</v>
      </c>
      <c r="C56" s="37" t="n">
        <v>0</v>
      </c>
      <c r="D56" s="37" t="n">
        <v>1</v>
      </c>
      <c r="E56" s="38" t="n">
        <v>51000000</v>
      </c>
      <c r="F56" s="50" t="n">
        <f aca="false">LOG10(E56)</f>
        <v>7.70757017609794</v>
      </c>
      <c r="G56" s="50"/>
    </row>
    <row r="57" customFormat="false" ht="14.5" hidden="false" customHeight="false" outlineLevel="0" collapsed="false">
      <c r="A57" s="46"/>
      <c r="B57" s="56"/>
      <c r="C57" s="37" t="n">
        <v>30</v>
      </c>
      <c r="D57" s="37" t="n">
        <v>1</v>
      </c>
      <c r="E57" s="38" t="n">
        <v>34000000</v>
      </c>
      <c r="F57" s="50" t="n">
        <f aca="false">LOG10(E57)</f>
        <v>7.53147891704226</v>
      </c>
      <c r="G57" s="50" t="n">
        <f aca="false">F57/F56*100</f>
        <v>97.7153466652596</v>
      </c>
    </row>
    <row r="58" customFormat="false" ht="14.5" hidden="false" customHeight="false" outlineLevel="0" collapsed="false">
      <c r="A58" s="46"/>
      <c r="B58" s="56"/>
      <c r="C58" s="37" t="n">
        <v>120</v>
      </c>
      <c r="D58" s="37" t="n">
        <v>1</v>
      </c>
      <c r="E58" s="38" t="n">
        <v>255000</v>
      </c>
      <c r="F58" s="50" t="n">
        <f aca="false">LOG10(E58)</f>
        <v>5.40654018043396</v>
      </c>
      <c r="G58" s="50" t="n">
        <f aca="false">F58/F53*100</f>
        <v>107.24298855653</v>
      </c>
    </row>
    <row r="59" customFormat="false" ht="14.5" hidden="false" customHeight="false" outlineLevel="0" collapsed="false">
      <c r="A59" s="46"/>
      <c r="B59" s="56"/>
      <c r="C59" s="37" t="n">
        <v>0</v>
      </c>
      <c r="D59" s="37" t="n">
        <v>2</v>
      </c>
      <c r="E59" s="38" t="n">
        <v>42000000</v>
      </c>
      <c r="F59" s="50" t="n">
        <f aca="false">LOG10(E59)</f>
        <v>7.6232492903979</v>
      </c>
      <c r="G59" s="50"/>
    </row>
    <row r="60" customFormat="false" ht="14.5" hidden="false" customHeight="false" outlineLevel="0" collapsed="false">
      <c r="A60" s="46"/>
      <c r="B60" s="56"/>
      <c r="C60" s="37" t="n">
        <v>30</v>
      </c>
      <c r="D60" s="37" t="n">
        <v>2</v>
      </c>
      <c r="E60" s="38" t="n">
        <v>36500000</v>
      </c>
      <c r="F60" s="50" t="n">
        <f aca="false">LOG10(E60)</f>
        <v>7.56229286445648</v>
      </c>
      <c r="G60" s="50" t="n">
        <f aca="false">F60/F59*100</f>
        <v>99.2003878711115</v>
      </c>
    </row>
    <row r="61" customFormat="false" ht="14.5" hidden="false" customHeight="false" outlineLevel="0" collapsed="false">
      <c r="A61" s="46"/>
      <c r="B61" s="56"/>
      <c r="C61" s="37" t="n">
        <v>120</v>
      </c>
      <c r="D61" s="37" t="n">
        <v>2</v>
      </c>
      <c r="E61" s="38" t="n">
        <v>115000</v>
      </c>
      <c r="F61" s="50" t="n">
        <f aca="false">LOG10(E61)</f>
        <v>5.06069784035361</v>
      </c>
      <c r="G61" s="50" t="n">
        <f aca="false">F61/F54*100</f>
        <v>103.214459734164</v>
      </c>
    </row>
    <row r="62" customFormat="false" ht="14.5" hidden="false" customHeight="false" outlineLevel="0" collapsed="false">
      <c r="A62" s="46"/>
      <c r="B62" s="56"/>
      <c r="C62" s="37" t="n">
        <v>0</v>
      </c>
      <c r="D62" s="37" t="n">
        <v>3</v>
      </c>
      <c r="E62" s="38" t="n">
        <v>30000000</v>
      </c>
      <c r="F62" s="50" t="n">
        <f aca="false">LOG10(E62)</f>
        <v>7.47712125471966</v>
      </c>
      <c r="G62" s="50"/>
    </row>
    <row r="63" customFormat="false" ht="14.5" hidden="false" customHeight="false" outlineLevel="0" collapsed="false">
      <c r="A63" s="46"/>
      <c r="B63" s="56"/>
      <c r="C63" s="37" t="n">
        <v>30</v>
      </c>
      <c r="D63" s="37" t="n">
        <v>3</v>
      </c>
      <c r="E63" s="38" t="n">
        <v>40000000</v>
      </c>
      <c r="F63" s="50" t="n">
        <f aca="false">LOG10(E63)</f>
        <v>7.60205999132796</v>
      </c>
      <c r="G63" s="50" t="n">
        <f aca="false">F63/F62*100</f>
        <v>101.670947044351</v>
      </c>
    </row>
    <row r="64" customFormat="false" ht="14.5" hidden="false" customHeight="false" outlineLevel="0" collapsed="false">
      <c r="A64" s="46"/>
      <c r="B64" s="56"/>
      <c r="C64" s="37" t="n">
        <v>120</v>
      </c>
      <c r="D64" s="37" t="n">
        <v>3</v>
      </c>
      <c r="E64" s="38" t="n">
        <v>305000</v>
      </c>
      <c r="F64" s="50" t="n">
        <f aca="false">LOG10(E64)</f>
        <v>5.48429983934679</v>
      </c>
      <c r="G64" s="50" t="n">
        <f aca="false">F64/F55*100</f>
        <v>102.468475631919</v>
      </c>
    </row>
    <row r="65" customFormat="false" ht="14.5" hidden="false" customHeight="true" outlineLevel="0" collapsed="false">
      <c r="A65" s="46" t="s">
        <v>186</v>
      </c>
      <c r="B65" s="56" t="s">
        <v>10</v>
      </c>
      <c r="C65" s="48" t="n">
        <v>120</v>
      </c>
      <c r="D65" s="37" t="n">
        <v>1</v>
      </c>
      <c r="E65" s="49" t="n">
        <v>145500000</v>
      </c>
      <c r="F65" s="50" t="n">
        <f aca="false">LOG10(E65)</f>
        <v>8.16286299332193</v>
      </c>
      <c r="G65" s="50"/>
    </row>
    <row r="66" customFormat="false" ht="14.5" hidden="false" customHeight="false" outlineLevel="0" collapsed="false">
      <c r="A66" s="46"/>
      <c r="B66" s="56"/>
      <c r="C66" s="37" t="n">
        <v>120</v>
      </c>
      <c r="D66" s="37" t="n">
        <v>2</v>
      </c>
      <c r="E66" s="38" t="n">
        <v>121000000</v>
      </c>
      <c r="F66" s="50" t="n">
        <f aca="false">LOG10(E66)</f>
        <v>8.08278537031645</v>
      </c>
      <c r="G66" s="50"/>
    </row>
    <row r="67" customFormat="false" ht="14.5" hidden="false" customHeight="false" outlineLevel="0" collapsed="false">
      <c r="A67" s="46"/>
      <c r="B67" s="56"/>
      <c r="C67" s="37" t="n">
        <v>120</v>
      </c>
      <c r="D67" s="37" t="n">
        <v>3</v>
      </c>
      <c r="E67" s="38" t="n">
        <v>314000000</v>
      </c>
      <c r="F67" s="50" t="n">
        <f aca="false">LOG10(E67)</f>
        <v>8.49692964807321</v>
      </c>
      <c r="G67" s="50"/>
    </row>
    <row r="68" customFormat="false" ht="14.5" hidden="false" customHeight="false" outlineLevel="0" collapsed="false">
      <c r="A68" s="46"/>
      <c r="B68" s="56" t="s">
        <v>181</v>
      </c>
      <c r="C68" s="37" t="n">
        <v>0</v>
      </c>
      <c r="D68" s="37" t="n">
        <v>1</v>
      </c>
      <c r="E68" s="38" t="n">
        <v>190000000</v>
      </c>
      <c r="F68" s="50" t="n">
        <f aca="false">LOG10(E68)</f>
        <v>8.27875360095283</v>
      </c>
      <c r="G68" s="50"/>
    </row>
    <row r="69" customFormat="false" ht="14.5" hidden="false" customHeight="false" outlineLevel="0" collapsed="false">
      <c r="A69" s="46"/>
      <c r="B69" s="56"/>
      <c r="C69" s="37" t="n">
        <v>30</v>
      </c>
      <c r="D69" s="37" t="n">
        <v>1</v>
      </c>
      <c r="E69" s="38" t="n">
        <v>178500000</v>
      </c>
      <c r="F69" s="50" t="n">
        <f aca="false">LOG10(E69)</f>
        <v>8.25163822044821</v>
      </c>
      <c r="G69" s="50" t="n">
        <f aca="false">F69/F68*100</f>
        <v>99.6724702556494</v>
      </c>
    </row>
    <row r="70" customFormat="false" ht="14.5" hidden="false" customHeight="false" outlineLevel="0" collapsed="false">
      <c r="A70" s="46"/>
      <c r="B70" s="56"/>
      <c r="C70" s="37" t="n">
        <v>120</v>
      </c>
      <c r="D70" s="37" t="n">
        <v>1</v>
      </c>
      <c r="E70" s="38" t="n">
        <v>375500000</v>
      </c>
      <c r="F70" s="50" t="n">
        <f aca="false">LOG10(E70)</f>
        <v>8.57460994134019</v>
      </c>
      <c r="G70" s="50" t="n">
        <f aca="false">F70/F68*100</f>
        <v>103.573682158547</v>
      </c>
    </row>
    <row r="71" customFormat="false" ht="14.5" hidden="false" customHeight="false" outlineLevel="0" collapsed="false">
      <c r="A71" s="46"/>
      <c r="B71" s="56"/>
      <c r="C71" s="37" t="n">
        <v>0</v>
      </c>
      <c r="D71" s="37" t="n">
        <v>2</v>
      </c>
      <c r="E71" s="38" t="n">
        <v>185000000</v>
      </c>
      <c r="F71" s="50" t="n">
        <f aca="false">LOG10(E71)</f>
        <v>8.26717172840301</v>
      </c>
      <c r="G71" s="50"/>
    </row>
    <row r="72" customFormat="false" ht="14.5" hidden="false" customHeight="false" outlineLevel="0" collapsed="false">
      <c r="A72" s="46"/>
      <c r="B72" s="56"/>
      <c r="C72" s="37" t="n">
        <v>30</v>
      </c>
      <c r="D72" s="37" t="n">
        <v>2</v>
      </c>
      <c r="E72" s="38" t="n">
        <v>166000000</v>
      </c>
      <c r="F72" s="50" t="n">
        <f aca="false">LOG10(E72)</f>
        <v>8.22010808804006</v>
      </c>
      <c r="G72" s="50" t="n">
        <f aca="false">F72/F71*100</f>
        <v>99.4307165508457</v>
      </c>
    </row>
    <row r="73" customFormat="false" ht="14.5" hidden="false" customHeight="false" outlineLevel="0" collapsed="false">
      <c r="A73" s="46"/>
      <c r="B73" s="56"/>
      <c r="C73" s="37" t="n">
        <v>120</v>
      </c>
      <c r="D73" s="37" t="n">
        <v>2</v>
      </c>
      <c r="E73" s="38" t="n">
        <v>171000000</v>
      </c>
      <c r="F73" s="50" t="n">
        <f aca="false">LOG10(E73)</f>
        <v>8.23299611039215</v>
      </c>
      <c r="G73" s="50" t="n">
        <f aca="false">F73/F71*100</f>
        <v>99.5866105225147</v>
      </c>
    </row>
    <row r="74" customFormat="false" ht="14.5" hidden="false" customHeight="false" outlineLevel="0" collapsed="false">
      <c r="A74" s="46"/>
      <c r="B74" s="56"/>
      <c r="C74" s="37" t="n">
        <v>0</v>
      </c>
      <c r="D74" s="37" t="n">
        <v>3</v>
      </c>
      <c r="E74" s="38" t="n">
        <v>354000000</v>
      </c>
      <c r="F74" s="50" t="n">
        <f aca="false">LOG10(E74)</f>
        <v>8.54900326202579</v>
      </c>
      <c r="G74" s="50"/>
    </row>
    <row r="75" customFormat="false" ht="14.5" hidden="false" customHeight="false" outlineLevel="0" collapsed="false">
      <c r="A75" s="46"/>
      <c r="B75" s="56"/>
      <c r="C75" s="37" t="n">
        <v>30</v>
      </c>
      <c r="D75" s="37" t="n">
        <v>3</v>
      </c>
      <c r="E75" s="38" t="n">
        <v>385000000</v>
      </c>
      <c r="F75" s="50" t="n">
        <f aca="false">LOG10(E75)</f>
        <v>8.5854607295085</v>
      </c>
      <c r="G75" s="50" t="n">
        <f aca="false">F75/F74*100</f>
        <v>100.426452843277</v>
      </c>
    </row>
    <row r="76" customFormat="false" ht="14.5" hidden="false" customHeight="false" outlineLevel="0" collapsed="false">
      <c r="A76" s="46"/>
      <c r="B76" s="56"/>
      <c r="C76" s="37" t="n">
        <v>120</v>
      </c>
      <c r="D76" s="37" t="n">
        <v>3</v>
      </c>
      <c r="E76" s="38" t="n">
        <v>260500000</v>
      </c>
      <c r="F76" s="50" t="n">
        <f aca="false">LOG10(E76)</f>
        <v>8.41580772763554</v>
      </c>
      <c r="G76" s="50" t="n">
        <f aca="false">F76/F74*100</f>
        <v>98.4419758618892</v>
      </c>
    </row>
    <row r="77" customFormat="false" ht="14.5" hidden="false" customHeight="true" outlineLevel="0" collapsed="false">
      <c r="A77" s="46" t="s">
        <v>187</v>
      </c>
      <c r="B77" s="56" t="s">
        <v>10</v>
      </c>
      <c r="C77" s="48" t="n">
        <v>120</v>
      </c>
      <c r="D77" s="37" t="n">
        <v>1</v>
      </c>
      <c r="E77" s="49" t="n">
        <v>103000000</v>
      </c>
      <c r="F77" s="50" t="n">
        <f aca="false">LOG10(E77)</f>
        <v>8.01283722470517</v>
      </c>
      <c r="G77" s="50"/>
    </row>
    <row r="78" customFormat="false" ht="14.5" hidden="false" customHeight="false" outlineLevel="0" collapsed="false">
      <c r="A78" s="46"/>
      <c r="B78" s="56"/>
      <c r="C78" s="37" t="n">
        <v>120</v>
      </c>
      <c r="D78" s="37" t="n">
        <v>2</v>
      </c>
      <c r="E78" s="38" t="n">
        <v>99500000</v>
      </c>
      <c r="F78" s="50" t="n">
        <f aca="false">LOG10(E78)</f>
        <v>7.99782308074573</v>
      </c>
      <c r="G78" s="50"/>
    </row>
    <row r="79" customFormat="false" ht="14.5" hidden="false" customHeight="false" outlineLevel="0" collapsed="false">
      <c r="A79" s="46"/>
      <c r="B79" s="56"/>
      <c r="C79" s="37" t="n">
        <v>120</v>
      </c>
      <c r="D79" s="37" t="n">
        <v>3</v>
      </c>
      <c r="E79" s="38" t="n">
        <v>233000000</v>
      </c>
      <c r="F79" s="50" t="n">
        <f aca="false">LOG10(E79)</f>
        <v>8.36735592102602</v>
      </c>
      <c r="G79" s="50"/>
    </row>
    <row r="80" customFormat="false" ht="14.5" hidden="false" customHeight="true" outlineLevel="0" collapsed="false">
      <c r="A80" s="46"/>
      <c r="B80" s="55" t="s">
        <v>147</v>
      </c>
      <c r="C80" s="37" t="n">
        <v>0</v>
      </c>
      <c r="D80" s="37" t="n">
        <v>1</v>
      </c>
      <c r="E80" s="38" t="n">
        <v>189500000</v>
      </c>
      <c r="F80" s="50" t="n">
        <f aca="false">LOG10(E80)</f>
        <v>8.27760921430409</v>
      </c>
      <c r="G80" s="50"/>
    </row>
    <row r="81" customFormat="false" ht="14.5" hidden="false" customHeight="false" outlineLevel="0" collapsed="false">
      <c r="A81" s="46"/>
      <c r="B81" s="55"/>
      <c r="C81" s="37" t="n">
        <v>30</v>
      </c>
      <c r="D81" s="37" t="n">
        <v>1</v>
      </c>
      <c r="E81" s="38" t="n">
        <v>148500000</v>
      </c>
      <c r="F81" s="50" t="n">
        <f aca="false">LOG10(E81)</f>
        <v>8.17172645365323</v>
      </c>
      <c r="G81" s="50" t="n">
        <f aca="false">F81/F80*100</f>
        <v>98.7208533537934</v>
      </c>
    </row>
    <row r="82" customFormat="false" ht="14.5" hidden="false" customHeight="false" outlineLevel="0" collapsed="false">
      <c r="A82" s="46"/>
      <c r="B82" s="55"/>
      <c r="C82" s="37" t="n">
        <v>120</v>
      </c>
      <c r="D82" s="37" t="n">
        <v>1</v>
      </c>
      <c r="E82" s="38" t="n">
        <v>157500000</v>
      </c>
      <c r="F82" s="50" t="n">
        <f aca="false">LOG10(E82)</f>
        <v>8.19728055812562</v>
      </c>
      <c r="G82" s="50" t="n">
        <f aca="false">F82/F80*100</f>
        <v>99.0295669425942</v>
      </c>
    </row>
    <row r="83" customFormat="false" ht="14.5" hidden="false" customHeight="false" outlineLevel="0" collapsed="false">
      <c r="A83" s="46"/>
      <c r="B83" s="55"/>
      <c r="C83" s="37" t="n">
        <v>0</v>
      </c>
      <c r="D83" s="37" t="n">
        <v>2</v>
      </c>
      <c r="E83" s="38" t="n">
        <v>117000000</v>
      </c>
      <c r="F83" s="50" t="n">
        <f aca="false">LOG10(E83)</f>
        <v>8.06818586174616</v>
      </c>
      <c r="G83" s="50"/>
    </row>
    <row r="84" customFormat="false" ht="14.5" hidden="false" customHeight="false" outlineLevel="0" collapsed="false">
      <c r="A84" s="46"/>
      <c r="B84" s="55"/>
      <c r="C84" s="37" t="n">
        <v>30</v>
      </c>
      <c r="D84" s="37" t="n">
        <v>2</v>
      </c>
      <c r="E84" s="38" t="n">
        <v>174000000</v>
      </c>
      <c r="F84" s="50" t="n">
        <f aca="false">LOG10(E84)</f>
        <v>8.2405492482826</v>
      </c>
      <c r="G84" s="50" t="n">
        <f aca="false">F84/F83*100</f>
        <v>102.136333861044</v>
      </c>
    </row>
    <row r="85" customFormat="false" ht="14.5" hidden="false" customHeight="false" outlineLevel="0" collapsed="false">
      <c r="A85" s="46"/>
      <c r="B85" s="55"/>
      <c r="C85" s="37" t="n">
        <v>120</v>
      </c>
      <c r="D85" s="37" t="n">
        <v>2</v>
      </c>
      <c r="E85" s="38" t="n">
        <v>120000000</v>
      </c>
      <c r="F85" s="50" t="n">
        <f aca="false">LOG10(E85)</f>
        <v>8.07918124604763</v>
      </c>
      <c r="G85" s="50" t="n">
        <f aca="false">F85/F83*100</f>
        <v>100.136280751211</v>
      </c>
    </row>
    <row r="86" customFormat="false" ht="14.5" hidden="false" customHeight="false" outlineLevel="0" collapsed="false">
      <c r="A86" s="46"/>
      <c r="B86" s="55"/>
      <c r="C86" s="37" t="n">
        <v>0</v>
      </c>
      <c r="D86" s="37" t="n">
        <v>3</v>
      </c>
      <c r="E86" s="38" t="n">
        <v>264500000</v>
      </c>
      <c r="F86" s="50" t="n">
        <f aca="false">LOG10(E86)</f>
        <v>8.42242567637121</v>
      </c>
      <c r="G86" s="50"/>
    </row>
    <row r="87" customFormat="false" ht="14.5" hidden="false" customHeight="false" outlineLevel="0" collapsed="false">
      <c r="A87" s="46"/>
      <c r="B87" s="55"/>
      <c r="C87" s="37" t="n">
        <v>30</v>
      </c>
      <c r="D87" s="37" t="n">
        <v>3</v>
      </c>
      <c r="E87" s="38" t="n">
        <v>235000000</v>
      </c>
      <c r="F87" s="50" t="n">
        <f aca="false">LOG10(E87)</f>
        <v>8.37106786227174</v>
      </c>
      <c r="G87" s="50" t="n">
        <f aca="false">F87/F86*100</f>
        <v>99.3902253807528</v>
      </c>
    </row>
    <row r="88" customFormat="false" ht="14.5" hidden="false" customHeight="false" outlineLevel="0" collapsed="false">
      <c r="A88" s="46"/>
      <c r="B88" s="55"/>
      <c r="C88" s="37" t="n">
        <v>120</v>
      </c>
      <c r="D88" s="37" t="n">
        <v>3</v>
      </c>
      <c r="E88" s="38" t="n">
        <v>225500000</v>
      </c>
      <c r="F88" s="50" t="n">
        <f aca="false">LOG10(E88)</f>
        <v>8.35314654621398</v>
      </c>
      <c r="G88" s="50" t="n">
        <f aca="false">F88/F86*100</f>
        <v>99.1774444463002</v>
      </c>
    </row>
    <row r="89" customFormat="false" ht="14.5" hidden="false" customHeight="true" outlineLevel="0" collapsed="false">
      <c r="A89" s="46" t="s">
        <v>188</v>
      </c>
      <c r="B89" s="56" t="s">
        <v>10</v>
      </c>
      <c r="C89" s="48" t="n">
        <v>120</v>
      </c>
      <c r="D89" s="37" t="n">
        <v>1</v>
      </c>
      <c r="E89" s="49" t="n">
        <v>135000000</v>
      </c>
      <c r="F89" s="50" t="n">
        <f aca="false">LOG10(E89)</f>
        <v>8.13033376849501</v>
      </c>
      <c r="G89" s="50"/>
    </row>
    <row r="90" customFormat="false" ht="14.5" hidden="false" customHeight="false" outlineLevel="0" collapsed="false">
      <c r="A90" s="46"/>
      <c r="B90" s="56"/>
      <c r="C90" s="37" t="n">
        <v>120</v>
      </c>
      <c r="D90" s="37" t="n">
        <v>2</v>
      </c>
      <c r="E90" s="49" t="n">
        <v>135000000</v>
      </c>
      <c r="F90" s="50" t="n">
        <f aca="false">LOG10(E90)</f>
        <v>8.13033376849501</v>
      </c>
      <c r="G90" s="50"/>
    </row>
    <row r="91" customFormat="false" ht="14.5" hidden="false" customHeight="false" outlineLevel="0" collapsed="false">
      <c r="A91" s="46"/>
      <c r="B91" s="56"/>
      <c r="C91" s="37" t="n">
        <v>120</v>
      </c>
      <c r="D91" s="37" t="n">
        <v>3</v>
      </c>
      <c r="E91" s="38" t="n">
        <v>205000000</v>
      </c>
      <c r="F91" s="50" t="n">
        <f aca="false">LOG10(E91)</f>
        <v>8.31175386105575</v>
      </c>
      <c r="G91" s="50"/>
    </row>
    <row r="92" customFormat="false" ht="14.5" hidden="false" customHeight="true" outlineLevel="0" collapsed="false">
      <c r="A92" s="46"/>
      <c r="B92" s="55" t="s">
        <v>147</v>
      </c>
      <c r="C92" s="37" t="n">
        <v>0</v>
      </c>
      <c r="D92" s="37" t="n">
        <v>1</v>
      </c>
      <c r="E92" s="38" t="n">
        <v>160000000</v>
      </c>
      <c r="F92" s="50" t="n">
        <f aca="false">LOG10(E92)</f>
        <v>8.20411998265593</v>
      </c>
      <c r="G92" s="50"/>
    </row>
    <row r="93" customFormat="false" ht="14.5" hidden="false" customHeight="false" outlineLevel="0" collapsed="false">
      <c r="A93" s="46"/>
      <c r="B93" s="55"/>
      <c r="C93" s="37" t="n">
        <v>30</v>
      </c>
      <c r="D93" s="37" t="n">
        <v>1</v>
      </c>
      <c r="E93" s="38" t="n">
        <v>165000000</v>
      </c>
      <c r="F93" s="50" t="n">
        <f aca="false">LOG10(E93)</f>
        <v>8.21748394421391</v>
      </c>
      <c r="G93" s="50" t="n">
        <f aca="false">F93/F92*100</f>
        <v>100.162893297346</v>
      </c>
    </row>
    <row r="94" customFormat="false" ht="14.5" hidden="false" customHeight="false" outlineLevel="0" collapsed="false">
      <c r="A94" s="46"/>
      <c r="B94" s="55"/>
      <c r="C94" s="37" t="n">
        <v>120</v>
      </c>
      <c r="D94" s="37" t="n">
        <v>1</v>
      </c>
      <c r="E94" s="38" t="n">
        <v>135000000</v>
      </c>
      <c r="F94" s="50" t="n">
        <f aca="false">LOG10(E94)</f>
        <v>8.13033376849501</v>
      </c>
      <c r="G94" s="50" t="n">
        <f aca="false">F94/F92*100</f>
        <v>99.1006200016954</v>
      </c>
    </row>
    <row r="95" customFormat="false" ht="14.5" hidden="false" customHeight="false" outlineLevel="0" collapsed="false">
      <c r="A95" s="46"/>
      <c r="B95" s="55"/>
      <c r="C95" s="37" t="n">
        <v>0</v>
      </c>
      <c r="D95" s="37" t="n">
        <v>2</v>
      </c>
      <c r="E95" s="38" t="n">
        <v>145000000</v>
      </c>
      <c r="F95" s="50" t="n">
        <f aca="false">LOG10(E95)</f>
        <v>8.16136800223497</v>
      </c>
      <c r="G95" s="50"/>
    </row>
    <row r="96" customFormat="false" ht="14.5" hidden="false" customHeight="false" outlineLevel="0" collapsed="false">
      <c r="A96" s="46"/>
      <c r="B96" s="55"/>
      <c r="C96" s="37" t="n">
        <v>30</v>
      </c>
      <c r="D96" s="37" t="n">
        <v>2</v>
      </c>
      <c r="E96" s="38" t="n">
        <v>120000000</v>
      </c>
      <c r="F96" s="50" t="n">
        <f aca="false">LOG10(E96)</f>
        <v>8.07918124604763</v>
      </c>
      <c r="G96" s="50" t="n">
        <f aca="false">F96/F95*100</f>
        <v>98.9929781849704</v>
      </c>
    </row>
    <row r="97" customFormat="false" ht="14.5" hidden="false" customHeight="false" outlineLevel="0" collapsed="false">
      <c r="A97" s="46"/>
      <c r="B97" s="55"/>
      <c r="C97" s="37" t="n">
        <v>120</v>
      </c>
      <c r="D97" s="37" t="n">
        <v>2</v>
      </c>
      <c r="E97" s="38" t="n">
        <v>120000000</v>
      </c>
      <c r="F97" s="50" t="n">
        <f aca="false">LOG10(E97)</f>
        <v>8.07918124604763</v>
      </c>
      <c r="G97" s="50" t="n">
        <f aca="false">F97/F95*100</f>
        <v>98.9929781849704</v>
      </c>
    </row>
    <row r="98" customFormat="false" ht="14.5" hidden="false" customHeight="false" outlineLevel="0" collapsed="false">
      <c r="A98" s="46"/>
      <c r="B98" s="55"/>
      <c r="C98" s="37" t="n">
        <v>0</v>
      </c>
      <c r="D98" s="37" t="n">
        <v>3</v>
      </c>
      <c r="E98" s="38" t="n">
        <v>140000000</v>
      </c>
      <c r="F98" s="50" t="n">
        <f aca="false">LOG10(E98)</f>
        <v>8.14612803567824</v>
      </c>
      <c r="G98" s="50"/>
    </row>
    <row r="99" customFormat="false" ht="14.5" hidden="false" customHeight="false" outlineLevel="0" collapsed="false">
      <c r="A99" s="46"/>
      <c r="B99" s="55"/>
      <c r="C99" s="37" t="n">
        <v>30</v>
      </c>
      <c r="D99" s="37" t="n">
        <v>3</v>
      </c>
      <c r="E99" s="38" t="n">
        <v>110000000</v>
      </c>
      <c r="F99" s="50" t="n">
        <f aca="false">LOG10(E99)</f>
        <v>8.04139268515823</v>
      </c>
      <c r="G99" s="50" t="n">
        <f aca="false">F99/F98*100</f>
        <v>98.7142928510171</v>
      </c>
    </row>
    <row r="100" customFormat="false" ht="14.5" hidden="false" customHeight="false" outlineLevel="0" collapsed="false">
      <c r="A100" s="46"/>
      <c r="B100" s="55"/>
      <c r="C100" s="37" t="n">
        <v>120</v>
      </c>
      <c r="D100" s="37" t="n">
        <v>3</v>
      </c>
      <c r="E100" s="38" t="n">
        <v>170000000</v>
      </c>
      <c r="F100" s="50" t="n">
        <f aca="false">LOG10(E100)</f>
        <v>8.23044892137827</v>
      </c>
      <c r="G100" s="50" t="n">
        <f aca="false">F100/F98*100</f>
        <v>101.035103859536</v>
      </c>
    </row>
    <row r="101" customFormat="false" ht="14.5" hidden="false" customHeight="true" outlineLevel="0" collapsed="false">
      <c r="A101" s="46" t="s">
        <v>189</v>
      </c>
      <c r="B101" s="56" t="s">
        <v>10</v>
      </c>
      <c r="C101" s="48" t="n">
        <v>120</v>
      </c>
      <c r="D101" s="37" t="n">
        <v>1</v>
      </c>
      <c r="E101" s="49" t="n">
        <v>275000000</v>
      </c>
      <c r="F101" s="50" t="n">
        <f aca="false">LOG10(E101)</f>
        <v>8.43933269383026</v>
      </c>
      <c r="G101" s="50"/>
    </row>
    <row r="102" customFormat="false" ht="14.5" hidden="false" customHeight="false" outlineLevel="0" collapsed="false">
      <c r="A102" s="46"/>
      <c r="B102" s="56"/>
      <c r="C102" s="37" t="n">
        <v>120</v>
      </c>
      <c r="D102" s="37" t="n">
        <v>2</v>
      </c>
      <c r="E102" s="38" t="n">
        <v>295000000</v>
      </c>
      <c r="F102" s="50" t="n">
        <f aca="false">LOG10(E102)</f>
        <v>8.46982201597816</v>
      </c>
      <c r="G102" s="50"/>
    </row>
    <row r="103" customFormat="false" ht="14.5" hidden="false" customHeight="false" outlineLevel="0" collapsed="false">
      <c r="A103" s="46"/>
      <c r="B103" s="56"/>
      <c r="C103" s="37" t="n">
        <v>120</v>
      </c>
      <c r="D103" s="37" t="n">
        <v>3</v>
      </c>
      <c r="E103" s="38" t="n">
        <v>285000000</v>
      </c>
      <c r="F103" s="50" t="n">
        <f aca="false">LOG10(E103)</f>
        <v>8.45484486000851</v>
      </c>
      <c r="G103" s="50"/>
    </row>
    <row r="104" customFormat="false" ht="14.5" hidden="false" customHeight="true" outlineLevel="0" collapsed="false">
      <c r="A104" s="46"/>
      <c r="B104" s="55" t="s">
        <v>147</v>
      </c>
      <c r="C104" s="37" t="n">
        <v>0</v>
      </c>
      <c r="D104" s="37" t="n">
        <v>1</v>
      </c>
      <c r="E104" s="38" t="n">
        <v>160000000</v>
      </c>
      <c r="F104" s="50" t="n">
        <f aca="false">LOG10(E104)</f>
        <v>8.20411998265593</v>
      </c>
      <c r="G104" s="50"/>
    </row>
    <row r="105" customFormat="false" ht="14.5" hidden="false" customHeight="false" outlineLevel="0" collapsed="false">
      <c r="A105" s="46"/>
      <c r="B105" s="55"/>
      <c r="C105" s="37" t="n">
        <v>30</v>
      </c>
      <c r="D105" s="37" t="n">
        <v>1</v>
      </c>
      <c r="E105" s="38" t="n">
        <v>138500000</v>
      </c>
      <c r="F105" s="50" t="n">
        <f aca="false">LOG10(E105)</f>
        <v>8.14144977340047</v>
      </c>
      <c r="G105" s="50" t="n">
        <f aca="false">F105/F104*100</f>
        <v>99.2361129604644</v>
      </c>
    </row>
    <row r="106" customFormat="false" ht="14.5" hidden="false" customHeight="false" outlineLevel="0" collapsed="false">
      <c r="A106" s="46"/>
      <c r="B106" s="55"/>
      <c r="C106" s="37" t="n">
        <v>120</v>
      </c>
      <c r="D106" s="37" t="n">
        <v>1</v>
      </c>
      <c r="E106" s="38" t="n">
        <v>125000000</v>
      </c>
      <c r="F106" s="50" t="n">
        <f aca="false">LOG10(E106)</f>
        <v>8.09691001300806</v>
      </c>
      <c r="G106" s="50" t="n">
        <f aca="false">F106/F104*100</f>
        <v>98.6932179213064</v>
      </c>
    </row>
    <row r="107" customFormat="false" ht="14.5" hidden="false" customHeight="false" outlineLevel="0" collapsed="false">
      <c r="A107" s="46"/>
      <c r="B107" s="55"/>
      <c r="C107" s="37" t="n">
        <v>0</v>
      </c>
      <c r="D107" s="37" t="n">
        <v>2</v>
      </c>
      <c r="E107" s="38" t="n">
        <v>145000000</v>
      </c>
      <c r="F107" s="50" t="n">
        <f aca="false">LOG10(E107)</f>
        <v>8.16136800223497</v>
      </c>
      <c r="G107" s="50"/>
    </row>
    <row r="108" customFormat="false" ht="14.5" hidden="false" customHeight="false" outlineLevel="0" collapsed="false">
      <c r="A108" s="46"/>
      <c r="B108" s="55"/>
      <c r="C108" s="37" t="n">
        <v>30</v>
      </c>
      <c r="D108" s="37" t="n">
        <v>2</v>
      </c>
      <c r="E108" s="38" t="n">
        <v>136500000</v>
      </c>
      <c r="F108" s="50" t="n">
        <f aca="false">LOG10(E108)</f>
        <v>8.13513265137678</v>
      </c>
      <c r="G108" s="50" t="n">
        <f aca="false">F108/F107*100</f>
        <v>99.6785422388622</v>
      </c>
    </row>
    <row r="109" customFormat="false" ht="14.5" hidden="false" customHeight="false" outlineLevel="0" collapsed="false">
      <c r="A109" s="46"/>
      <c r="B109" s="55"/>
      <c r="C109" s="37" t="n">
        <v>120</v>
      </c>
      <c r="D109" s="37" t="n">
        <v>2</v>
      </c>
      <c r="E109" s="38" t="n">
        <v>395000000</v>
      </c>
      <c r="F109" s="50" t="n">
        <f aca="false">LOG10(E109)</f>
        <v>8.59659709562646</v>
      </c>
      <c r="G109" s="50" t="n">
        <f aca="false">F109/F107*100</f>
        <v>105.332795840995</v>
      </c>
    </row>
    <row r="110" customFormat="false" ht="14.5" hidden="false" customHeight="false" outlineLevel="0" collapsed="false">
      <c r="A110" s="46"/>
      <c r="B110" s="55"/>
      <c r="C110" s="37" t="n">
        <v>0</v>
      </c>
      <c r="D110" s="37" t="n">
        <v>3</v>
      </c>
      <c r="E110" s="38" t="n">
        <v>127000000</v>
      </c>
      <c r="F110" s="50" t="n">
        <f aca="false">LOG10(E110)</f>
        <v>8.10380372095596</v>
      </c>
      <c r="G110" s="50"/>
    </row>
    <row r="111" customFormat="false" ht="14.5" hidden="false" customHeight="false" outlineLevel="0" collapsed="false">
      <c r="A111" s="46"/>
      <c r="B111" s="55"/>
      <c r="C111" s="37" t="n">
        <v>30</v>
      </c>
      <c r="D111" s="37" t="n">
        <v>3</v>
      </c>
      <c r="E111" s="38" t="n">
        <v>185000000</v>
      </c>
      <c r="F111" s="50" t="n">
        <f aca="false">LOG10(E111)</f>
        <v>8.26717172840301</v>
      </c>
      <c r="G111" s="50" t="n">
        <f aca="false">F111/F110*100</f>
        <v>102.015942304039</v>
      </c>
    </row>
    <row r="112" customFormat="false" ht="14.5" hidden="false" customHeight="false" outlineLevel="0" collapsed="false">
      <c r="A112" s="46"/>
      <c r="B112" s="55"/>
      <c r="C112" s="37" t="n">
        <v>120</v>
      </c>
      <c r="D112" s="37" t="n">
        <v>3</v>
      </c>
      <c r="E112" s="38" t="n">
        <v>585000000</v>
      </c>
      <c r="F112" s="50" t="n">
        <f aca="false">LOG10(E112)</f>
        <v>8.76715586608218</v>
      </c>
      <c r="G112" s="50" t="n">
        <f aca="false">F112/F110*100</f>
        <v>108.185688695925</v>
      </c>
    </row>
    <row r="113" customFormat="false" ht="14.5" hidden="false" customHeight="true" outlineLevel="0" collapsed="false">
      <c r="A113" s="46" t="s">
        <v>190</v>
      </c>
      <c r="B113" s="56" t="s">
        <v>10</v>
      </c>
      <c r="C113" s="48" t="n">
        <v>120</v>
      </c>
      <c r="D113" s="37" t="n">
        <v>1</v>
      </c>
      <c r="E113" s="49" t="n">
        <v>77500000</v>
      </c>
      <c r="F113" s="50" t="n">
        <f aca="false">LOG10(E113)</f>
        <v>7.88930170250631</v>
      </c>
      <c r="G113" s="50"/>
    </row>
    <row r="114" customFormat="false" ht="14.5" hidden="false" customHeight="false" outlineLevel="0" collapsed="false">
      <c r="A114" s="46"/>
      <c r="B114" s="56"/>
      <c r="C114" s="37" t="n">
        <v>120</v>
      </c>
      <c r="D114" s="37" t="n">
        <v>2</v>
      </c>
      <c r="E114" s="38" t="n">
        <v>6450000</v>
      </c>
      <c r="F114" s="50" t="n">
        <f aca="false">LOG10(E114)</f>
        <v>6.80955971463527</v>
      </c>
      <c r="G114" s="50"/>
    </row>
    <row r="115" customFormat="false" ht="14.5" hidden="false" customHeight="false" outlineLevel="0" collapsed="false">
      <c r="A115" s="46"/>
      <c r="B115" s="56"/>
      <c r="C115" s="37" t="n">
        <v>120</v>
      </c>
      <c r="D115" s="37" t="n">
        <v>3</v>
      </c>
      <c r="E115" s="38" t="n">
        <v>53000000</v>
      </c>
      <c r="F115" s="50" t="n">
        <f aca="false">LOG10(E115)</f>
        <v>7.72427586960079</v>
      </c>
      <c r="G115" s="50"/>
    </row>
    <row r="116" customFormat="false" ht="14.5" hidden="false" customHeight="true" outlineLevel="0" collapsed="false">
      <c r="A116" s="46"/>
      <c r="B116" s="55" t="s">
        <v>147</v>
      </c>
      <c r="C116" s="37" t="n">
        <v>0</v>
      </c>
      <c r="D116" s="37" t="n">
        <v>1</v>
      </c>
      <c r="E116" s="38" t="n">
        <v>145000000</v>
      </c>
      <c r="F116" s="50" t="n">
        <f aca="false">LOG10(E116)</f>
        <v>8.16136800223497</v>
      </c>
      <c r="G116" s="50"/>
    </row>
    <row r="117" customFormat="false" ht="14.5" hidden="false" customHeight="false" outlineLevel="0" collapsed="false">
      <c r="A117" s="46"/>
      <c r="B117" s="55"/>
      <c r="C117" s="37" t="n">
        <v>30</v>
      </c>
      <c r="D117" s="37" t="n">
        <v>1</v>
      </c>
      <c r="E117" s="38" t="n">
        <v>120000000</v>
      </c>
      <c r="F117" s="50" t="n">
        <f aca="false">LOG10(E117)</f>
        <v>8.07918124604763</v>
      </c>
      <c r="G117" s="50" t="n">
        <f aca="false">F117/F116*100</f>
        <v>98.9929781849704</v>
      </c>
    </row>
    <row r="118" customFormat="false" ht="14.5" hidden="false" customHeight="false" outlineLevel="0" collapsed="false">
      <c r="A118" s="46"/>
      <c r="B118" s="55"/>
      <c r="C118" s="37" t="n">
        <v>120</v>
      </c>
      <c r="D118" s="37" t="n">
        <v>1</v>
      </c>
      <c r="E118" s="38" t="n">
        <v>90000000</v>
      </c>
      <c r="F118" s="50" t="n">
        <f aca="false">LOG10(E118)</f>
        <v>7.95424250943933</v>
      </c>
      <c r="G118" s="50" t="n">
        <f aca="false">F118/F116*100</f>
        <v>97.4621228605434</v>
      </c>
    </row>
    <row r="119" customFormat="false" ht="14.5" hidden="false" customHeight="false" outlineLevel="0" collapsed="false">
      <c r="A119" s="46"/>
      <c r="B119" s="55"/>
      <c r="C119" s="37" t="n">
        <v>0</v>
      </c>
      <c r="D119" s="37" t="n">
        <v>2</v>
      </c>
      <c r="E119" s="38" t="n">
        <v>380000000</v>
      </c>
      <c r="F119" s="50" t="n">
        <f aca="false">LOG10(E119)</f>
        <v>8.57978359661681</v>
      </c>
      <c r="G119" s="50"/>
    </row>
    <row r="120" customFormat="false" ht="14.5" hidden="false" customHeight="false" outlineLevel="0" collapsed="false">
      <c r="A120" s="46"/>
      <c r="B120" s="55"/>
      <c r="C120" s="37" t="n">
        <v>30</v>
      </c>
      <c r="D120" s="37" t="n">
        <v>2</v>
      </c>
      <c r="E120" s="38" t="n">
        <v>72000000</v>
      </c>
      <c r="F120" s="50" t="n">
        <f aca="false">LOG10(E120)</f>
        <v>7.85733249643127</v>
      </c>
      <c r="G120" s="50" t="n">
        <f aca="false">F120/F119*100</f>
        <v>91.5796116294772</v>
      </c>
    </row>
    <row r="121" customFormat="false" ht="14.5" hidden="false" customHeight="false" outlineLevel="0" collapsed="false">
      <c r="A121" s="46"/>
      <c r="B121" s="55"/>
      <c r="C121" s="37" t="n">
        <v>120</v>
      </c>
      <c r="D121" s="37" t="n">
        <v>2</v>
      </c>
      <c r="E121" s="38" t="n">
        <v>86500000</v>
      </c>
      <c r="F121" s="50" t="n">
        <f aca="false">LOG10(E121)</f>
        <v>7.93701610746481</v>
      </c>
      <c r="G121" s="50" t="n">
        <f aca="false">F121/F119*100</f>
        <v>92.5083484692382</v>
      </c>
    </row>
    <row r="122" customFormat="false" ht="14.5" hidden="false" customHeight="false" outlineLevel="0" collapsed="false">
      <c r="A122" s="46"/>
      <c r="B122" s="55"/>
      <c r="C122" s="37" t="n">
        <v>0</v>
      </c>
      <c r="D122" s="37" t="n">
        <v>3</v>
      </c>
      <c r="E122" s="38" t="n">
        <v>115000000</v>
      </c>
      <c r="F122" s="50" t="n">
        <f aca="false">LOG10(E122)</f>
        <v>8.06069784035361</v>
      </c>
      <c r="G122" s="50"/>
    </row>
    <row r="123" customFormat="false" ht="14.5" hidden="false" customHeight="false" outlineLevel="0" collapsed="false">
      <c r="A123" s="46"/>
      <c r="B123" s="55"/>
      <c r="C123" s="37" t="n">
        <v>30</v>
      </c>
      <c r="D123" s="37" t="n">
        <v>3</v>
      </c>
      <c r="E123" s="38" t="n">
        <v>120000000</v>
      </c>
      <c r="F123" s="50" t="n">
        <f aca="false">LOG10(E123)</f>
        <v>8.07918124604763</v>
      </c>
      <c r="G123" s="50" t="n">
        <f aca="false">F123/F122*100</f>
        <v>100.229302798096</v>
      </c>
    </row>
    <row r="124" customFormat="false" ht="14.5" hidden="false" customHeight="false" outlineLevel="0" collapsed="false">
      <c r="A124" s="46"/>
      <c r="B124" s="55"/>
      <c r="C124" s="37" t="n">
        <v>120</v>
      </c>
      <c r="D124" s="37" t="n">
        <v>3</v>
      </c>
      <c r="E124" s="38" t="n">
        <v>77000000</v>
      </c>
      <c r="F124" s="50" t="n">
        <f aca="false">LOG10(E124)</f>
        <v>7.88649072517248</v>
      </c>
      <c r="G124" s="50" t="n">
        <f aca="false">F124/F122*100</f>
        <v>97.8388085171856</v>
      </c>
    </row>
    <row r="125" customFormat="false" ht="14.5" hidden="false" customHeight="true" outlineLevel="0" collapsed="false">
      <c r="A125" s="46" t="s">
        <v>191</v>
      </c>
      <c r="B125" s="56" t="s">
        <v>10</v>
      </c>
      <c r="C125" s="48" t="n">
        <v>120</v>
      </c>
      <c r="D125" s="37" t="n">
        <v>1</v>
      </c>
      <c r="E125" s="49" t="n">
        <v>130000000</v>
      </c>
      <c r="F125" s="50" t="n">
        <f aca="false">LOG10(E125)</f>
        <v>8.11394335230684</v>
      </c>
      <c r="G125" s="50"/>
    </row>
    <row r="126" customFormat="false" ht="14.5" hidden="false" customHeight="false" outlineLevel="0" collapsed="false">
      <c r="A126" s="46"/>
      <c r="B126" s="56"/>
      <c r="C126" s="37" t="n">
        <v>120</v>
      </c>
      <c r="D126" s="37" t="n">
        <v>2</v>
      </c>
      <c r="E126" s="38" t="n">
        <v>64000000</v>
      </c>
      <c r="F126" s="50" t="n">
        <f aca="false">LOG10(E126)</f>
        <v>7.80617997398389</v>
      </c>
      <c r="G126" s="50"/>
    </row>
    <row r="127" customFormat="false" ht="14.5" hidden="false" customHeight="false" outlineLevel="0" collapsed="false">
      <c r="A127" s="46"/>
      <c r="B127" s="56"/>
      <c r="C127" s="37" t="n">
        <v>120</v>
      </c>
      <c r="D127" s="37" t="n">
        <v>3</v>
      </c>
      <c r="E127" s="38" t="n">
        <v>93000000</v>
      </c>
      <c r="F127" s="50" t="n">
        <f aca="false">LOG10(E127)</f>
        <v>7.96848294855394</v>
      </c>
      <c r="G127" s="50"/>
    </row>
    <row r="128" customFormat="false" ht="14.5" hidden="false" customHeight="true" outlineLevel="0" collapsed="false">
      <c r="A128" s="46"/>
      <c r="B128" s="55" t="s">
        <v>147</v>
      </c>
      <c r="C128" s="37" t="n">
        <v>0</v>
      </c>
      <c r="D128" s="37" t="n">
        <v>1</v>
      </c>
      <c r="E128" s="38" t="n">
        <v>115000000</v>
      </c>
      <c r="F128" s="50" t="n">
        <f aca="false">LOG10(E128)</f>
        <v>8.06069784035361</v>
      </c>
      <c r="G128" s="50"/>
    </row>
    <row r="129" customFormat="false" ht="14.5" hidden="false" customHeight="false" outlineLevel="0" collapsed="false">
      <c r="A129" s="46"/>
      <c r="B129" s="55"/>
      <c r="C129" s="37" t="n">
        <v>30</v>
      </c>
      <c r="D129" s="37" t="n">
        <v>1</v>
      </c>
      <c r="E129" s="38" t="n">
        <v>135000000</v>
      </c>
      <c r="F129" s="50" t="n">
        <f aca="false">LOG10(E129)</f>
        <v>8.13033376849501</v>
      </c>
      <c r="G129" s="50" t="n">
        <f aca="false">F129/F128*100</f>
        <v>100.863894535195</v>
      </c>
    </row>
    <row r="130" customFormat="false" ht="14.5" hidden="false" customHeight="false" outlineLevel="0" collapsed="false">
      <c r="A130" s="46"/>
      <c r="B130" s="55"/>
      <c r="C130" s="37" t="n">
        <v>120</v>
      </c>
      <c r="D130" s="37" t="n">
        <v>1</v>
      </c>
      <c r="E130" s="38" t="n">
        <v>92000000</v>
      </c>
      <c r="F130" s="50" t="n">
        <f aca="false">LOG10(E130)</f>
        <v>7.96378782734556</v>
      </c>
      <c r="G130" s="50" t="n">
        <f aca="false">F130/F128*100</f>
        <v>98.7977466104373</v>
      </c>
    </row>
    <row r="131" customFormat="false" ht="14.5" hidden="false" customHeight="false" outlineLevel="0" collapsed="false">
      <c r="A131" s="46"/>
      <c r="B131" s="55"/>
      <c r="C131" s="37" t="n">
        <v>0</v>
      </c>
      <c r="D131" s="37" t="n">
        <v>2</v>
      </c>
      <c r="E131" s="38" t="n">
        <v>110000000</v>
      </c>
      <c r="F131" s="50" t="n">
        <f aca="false">LOG10(E131)</f>
        <v>8.04139268515823</v>
      </c>
      <c r="G131" s="50"/>
    </row>
    <row r="132" customFormat="false" ht="14.5" hidden="false" customHeight="false" outlineLevel="0" collapsed="false">
      <c r="A132" s="46"/>
      <c r="B132" s="55"/>
      <c r="C132" s="37" t="n">
        <v>30</v>
      </c>
      <c r="D132" s="37" t="n">
        <v>2</v>
      </c>
      <c r="E132" s="38" t="n">
        <v>125000000</v>
      </c>
      <c r="F132" s="50" t="n">
        <f aca="false">LOG10(E132)</f>
        <v>8.09691001300806</v>
      </c>
      <c r="G132" s="50" t="n">
        <f aca="false">F132/F131*100</f>
        <v>100.690394438171</v>
      </c>
    </row>
    <row r="133" customFormat="false" ht="14.5" hidden="false" customHeight="false" outlineLevel="0" collapsed="false">
      <c r="A133" s="46"/>
      <c r="B133" s="55"/>
      <c r="C133" s="37" t="n">
        <v>120</v>
      </c>
      <c r="D133" s="37" t="n">
        <v>2</v>
      </c>
      <c r="E133" s="38" t="n">
        <v>87500000</v>
      </c>
      <c r="F133" s="50" t="n">
        <f aca="false">LOG10(E133)</f>
        <v>7.94200805302231</v>
      </c>
      <c r="G133" s="50" t="n">
        <f aca="false">F133/F131*100</f>
        <v>98.7640868189494</v>
      </c>
    </row>
    <row r="134" customFormat="false" ht="14.5" hidden="false" customHeight="false" outlineLevel="0" collapsed="false">
      <c r="A134" s="46"/>
      <c r="B134" s="55"/>
      <c r="C134" s="37" t="n">
        <v>0</v>
      </c>
      <c r="D134" s="37" t="n">
        <v>3</v>
      </c>
      <c r="E134" s="38" t="n">
        <v>59000000</v>
      </c>
      <c r="F134" s="50" t="n">
        <f aca="false">LOG10(E134)</f>
        <v>7.77085201164214</v>
      </c>
      <c r="G134" s="50"/>
    </row>
    <row r="135" customFormat="false" ht="14.5" hidden="false" customHeight="false" outlineLevel="0" collapsed="false">
      <c r="A135" s="46"/>
      <c r="B135" s="55"/>
      <c r="C135" s="37" t="n">
        <v>30</v>
      </c>
      <c r="D135" s="37" t="n">
        <v>3</v>
      </c>
      <c r="E135" s="38" t="n">
        <v>70000000</v>
      </c>
      <c r="F135" s="50" t="n">
        <f aca="false">LOG10(E135)</f>
        <v>7.84509804001426</v>
      </c>
      <c r="G135" s="50" t="n">
        <f aca="false">F135/F134*100</f>
        <v>100.955442572589</v>
      </c>
    </row>
    <row r="136" customFormat="false" ht="14.5" hidden="false" customHeight="false" outlineLevel="0" collapsed="false">
      <c r="A136" s="46"/>
      <c r="B136" s="55"/>
      <c r="C136" s="37" t="n">
        <v>120</v>
      </c>
      <c r="D136" s="37" t="n">
        <v>3</v>
      </c>
      <c r="E136" s="38" t="n">
        <v>47500000</v>
      </c>
      <c r="F136" s="50" t="n">
        <f aca="false">LOG10(E136)</f>
        <v>7.67669360962487</v>
      </c>
      <c r="G136" s="50" t="n">
        <f aca="false">F136/F134*100</f>
        <v>98.7883130205515</v>
      </c>
    </row>
    <row r="137" customFormat="false" ht="14.5" hidden="false" customHeight="true" outlineLevel="0" collapsed="false">
      <c r="A137" s="46" t="s">
        <v>192</v>
      </c>
      <c r="B137" s="56" t="s">
        <v>10</v>
      </c>
      <c r="C137" s="48" t="n">
        <v>120</v>
      </c>
      <c r="D137" s="37" t="n">
        <v>1</v>
      </c>
      <c r="E137" s="49" t="n">
        <v>110000000</v>
      </c>
      <c r="F137" s="50" t="n">
        <f aca="false">LOG10(E137)</f>
        <v>8.04139268515823</v>
      </c>
      <c r="G137" s="50"/>
    </row>
    <row r="138" customFormat="false" ht="14.5" hidden="false" customHeight="false" outlineLevel="0" collapsed="false">
      <c r="A138" s="46"/>
      <c r="B138" s="56"/>
      <c r="C138" s="37" t="n">
        <v>120</v>
      </c>
      <c r="D138" s="37" t="n">
        <v>2</v>
      </c>
      <c r="E138" s="38" t="n">
        <v>130000000</v>
      </c>
      <c r="F138" s="50" t="n">
        <f aca="false">LOG10(E138)</f>
        <v>8.11394335230684</v>
      </c>
      <c r="G138" s="50"/>
    </row>
    <row r="139" customFormat="false" ht="14.5" hidden="false" customHeight="false" outlineLevel="0" collapsed="false">
      <c r="A139" s="46"/>
      <c r="B139" s="56"/>
      <c r="C139" s="37" t="n">
        <v>120</v>
      </c>
      <c r="D139" s="37" t="n">
        <v>3</v>
      </c>
      <c r="E139" s="38" t="n">
        <v>105000000</v>
      </c>
      <c r="F139" s="50" t="n">
        <f aca="false">LOG10(E139)</f>
        <v>8.02118929906994</v>
      </c>
      <c r="G139" s="50"/>
    </row>
    <row r="140" customFormat="false" ht="14.5" hidden="false" customHeight="true" outlineLevel="0" collapsed="false">
      <c r="A140" s="46"/>
      <c r="B140" s="55" t="s">
        <v>147</v>
      </c>
      <c r="C140" s="37" t="n">
        <v>0</v>
      </c>
      <c r="D140" s="37" t="n">
        <v>1</v>
      </c>
      <c r="E140" s="38" t="n">
        <v>145000000</v>
      </c>
      <c r="F140" s="50" t="n">
        <f aca="false">LOG10(E140)</f>
        <v>8.16136800223497</v>
      </c>
      <c r="G140" s="50"/>
    </row>
    <row r="141" customFormat="false" ht="14.5" hidden="false" customHeight="false" outlineLevel="0" collapsed="false">
      <c r="A141" s="46"/>
      <c r="B141" s="55"/>
      <c r="C141" s="37" t="n">
        <v>30</v>
      </c>
      <c r="D141" s="37" t="n">
        <v>1</v>
      </c>
      <c r="E141" s="38" t="n">
        <v>190000000</v>
      </c>
      <c r="F141" s="50" t="n">
        <f aca="false">LOG10(E141)</f>
        <v>8.27875360095283</v>
      </c>
      <c r="G141" s="50" t="n">
        <f aca="false">F141/F140*100</f>
        <v>101.438307875416</v>
      </c>
    </row>
    <row r="142" customFormat="false" ht="14.5" hidden="false" customHeight="false" outlineLevel="0" collapsed="false">
      <c r="A142" s="46"/>
      <c r="B142" s="55"/>
      <c r="C142" s="37" t="n">
        <v>120</v>
      </c>
      <c r="D142" s="37" t="n">
        <v>1</v>
      </c>
      <c r="E142" s="38" t="n">
        <v>100000000</v>
      </c>
      <c r="F142" s="50" t="n">
        <f aca="false">LOG10(E142)</f>
        <v>8</v>
      </c>
      <c r="G142" s="50" t="n">
        <f aca="false">F142/F140*100</f>
        <v>98.0227824282549</v>
      </c>
    </row>
    <row r="143" customFormat="false" ht="14.5" hidden="false" customHeight="false" outlineLevel="0" collapsed="false">
      <c r="A143" s="46"/>
      <c r="B143" s="55"/>
      <c r="C143" s="37" t="n">
        <v>0</v>
      </c>
      <c r="D143" s="37" t="n">
        <v>2</v>
      </c>
      <c r="E143" s="38" t="n">
        <v>175000000</v>
      </c>
      <c r="F143" s="50" t="n">
        <f aca="false">LOG10(E143)</f>
        <v>8.24303804868629</v>
      </c>
      <c r="G143" s="50"/>
    </row>
    <row r="144" customFormat="false" ht="14.5" hidden="false" customHeight="false" outlineLevel="0" collapsed="false">
      <c r="A144" s="46"/>
      <c r="B144" s="55"/>
      <c r="C144" s="37" t="n">
        <v>30</v>
      </c>
      <c r="D144" s="37" t="n">
        <v>2</v>
      </c>
      <c r="E144" s="38" t="n">
        <v>160000000</v>
      </c>
      <c r="F144" s="50" t="n">
        <f aca="false">LOG10(E144)</f>
        <v>8.20411998265593</v>
      </c>
      <c r="G144" s="50" t="n">
        <f aca="false">F144/F143*100</f>
        <v>99.5278674464378</v>
      </c>
    </row>
    <row r="145" customFormat="false" ht="14.5" hidden="false" customHeight="false" outlineLevel="0" collapsed="false">
      <c r="A145" s="46"/>
      <c r="B145" s="55"/>
      <c r="C145" s="37" t="n">
        <v>120</v>
      </c>
      <c r="D145" s="37" t="n">
        <v>2</v>
      </c>
      <c r="E145" s="38" t="n">
        <v>140000000</v>
      </c>
      <c r="F145" s="50" t="n">
        <f aca="false">LOG10(E145)</f>
        <v>8.14612803567824</v>
      </c>
      <c r="G145" s="50" t="n">
        <f aca="false">F145/F143*100</f>
        <v>98.8243410689642</v>
      </c>
    </row>
    <row r="146" customFormat="false" ht="14.5" hidden="false" customHeight="false" outlineLevel="0" collapsed="false">
      <c r="A146" s="46"/>
      <c r="B146" s="55"/>
      <c r="C146" s="37" t="n">
        <v>0</v>
      </c>
      <c r="D146" s="37" t="n">
        <v>3</v>
      </c>
      <c r="E146" s="38" t="n">
        <v>90000000</v>
      </c>
      <c r="F146" s="50" t="n">
        <f aca="false">LOG10(E146)</f>
        <v>7.95424250943933</v>
      </c>
      <c r="G146" s="50"/>
    </row>
    <row r="147" customFormat="false" ht="14.5" hidden="false" customHeight="false" outlineLevel="0" collapsed="false">
      <c r="A147" s="46"/>
      <c r="B147" s="55"/>
      <c r="C147" s="37" t="n">
        <v>30</v>
      </c>
      <c r="D147" s="37" t="n">
        <v>3</v>
      </c>
      <c r="E147" s="38" t="n">
        <v>92000000</v>
      </c>
      <c r="F147" s="50" t="n">
        <f aca="false">LOG10(E147)</f>
        <v>7.96378782734556</v>
      </c>
      <c r="G147" s="50" t="n">
        <f aca="false">F147/F146*100</f>
        <v>100.120002852502</v>
      </c>
    </row>
    <row r="148" customFormat="false" ht="14.5" hidden="false" customHeight="false" outlineLevel="0" collapsed="false">
      <c r="A148" s="46"/>
      <c r="B148" s="55"/>
      <c r="C148" s="37" t="n">
        <v>120</v>
      </c>
      <c r="D148" s="37" t="n">
        <v>3</v>
      </c>
      <c r="E148" s="38" t="n">
        <v>86000000</v>
      </c>
      <c r="F148" s="50" t="n">
        <f aca="false">LOG10(E148)</f>
        <v>7.93449845124357</v>
      </c>
      <c r="G148" s="50" t="n">
        <f aca="false">F148/F146*100</f>
        <v>99.7517795293225</v>
      </c>
    </row>
    <row r="149" customFormat="false" ht="14.5" hidden="false" customHeight="true" outlineLevel="0" collapsed="false">
      <c r="A149" s="46" t="s">
        <v>193</v>
      </c>
      <c r="B149" s="47" t="s">
        <v>10</v>
      </c>
      <c r="C149" s="48" t="n">
        <v>0</v>
      </c>
      <c r="D149" s="48" t="n">
        <v>1</v>
      </c>
      <c r="E149" s="49" t="n">
        <v>52000000</v>
      </c>
      <c r="F149" s="50" t="n">
        <f aca="false">LOG10(E149)</f>
        <v>7.7160033436348</v>
      </c>
      <c r="G149" s="50"/>
    </row>
    <row r="150" customFormat="false" ht="14.5" hidden="false" customHeight="false" outlineLevel="0" collapsed="false">
      <c r="A150" s="46"/>
      <c r="B150" s="47"/>
      <c r="C150" s="37" t="n">
        <v>30</v>
      </c>
      <c r="D150" s="37" t="n">
        <v>1</v>
      </c>
      <c r="E150" s="38" t="n">
        <v>60000000</v>
      </c>
      <c r="F150" s="50" t="n">
        <f aca="false">LOG10(E150)</f>
        <v>7.77815125038364</v>
      </c>
      <c r="G150" s="50"/>
    </row>
    <row r="151" customFormat="false" ht="14.5" hidden="false" customHeight="false" outlineLevel="0" collapsed="false">
      <c r="A151" s="46"/>
      <c r="B151" s="47"/>
      <c r="C151" s="37" t="n">
        <v>120</v>
      </c>
      <c r="D151" s="37" t="n">
        <v>1</v>
      </c>
      <c r="E151" s="38" t="n">
        <v>150000000</v>
      </c>
      <c r="F151" s="50" t="n">
        <f aca="false">LOG10(E151)</f>
        <v>8.17609125905568</v>
      </c>
      <c r="G151" s="50"/>
    </row>
    <row r="152" customFormat="false" ht="14.5" hidden="false" customHeight="false" outlineLevel="0" collapsed="false">
      <c r="A152" s="46"/>
      <c r="B152" s="47"/>
      <c r="C152" s="37" t="n">
        <v>120</v>
      </c>
      <c r="D152" s="37" t="n">
        <v>2</v>
      </c>
      <c r="E152" s="38" t="n">
        <v>149000000</v>
      </c>
      <c r="F152" s="50" t="n">
        <f aca="false">LOG10(E152)</f>
        <v>8.17318626841228</v>
      </c>
      <c r="G152" s="50"/>
    </row>
    <row r="153" customFormat="false" ht="14.5" hidden="false" customHeight="false" outlineLevel="0" collapsed="false">
      <c r="A153" s="46"/>
      <c r="B153" s="47"/>
      <c r="C153" s="37" t="n">
        <v>120</v>
      </c>
      <c r="D153" s="37" t="n">
        <v>3</v>
      </c>
      <c r="E153" s="38" t="n">
        <v>144000000</v>
      </c>
      <c r="F153" s="50" t="n">
        <f aca="false">LOG10(E153)</f>
        <v>8.15836249209525</v>
      </c>
      <c r="G153" s="50"/>
    </row>
    <row r="154" customFormat="false" ht="14.5" hidden="false" customHeight="true" outlineLevel="0" collapsed="false">
      <c r="A154" s="46"/>
      <c r="B154" s="55" t="s">
        <v>147</v>
      </c>
      <c r="C154" s="37" t="n">
        <v>0</v>
      </c>
      <c r="D154" s="37" t="n">
        <v>1</v>
      </c>
      <c r="E154" s="38" t="n">
        <v>320000000</v>
      </c>
      <c r="F154" s="50" t="n">
        <f aca="false">LOG10(E154)</f>
        <v>8.50514997831991</v>
      </c>
      <c r="G154" s="50"/>
    </row>
    <row r="155" customFormat="false" ht="14.5" hidden="false" customHeight="false" outlineLevel="0" collapsed="false">
      <c r="A155" s="46"/>
      <c r="B155" s="55"/>
      <c r="C155" s="37" t="n">
        <v>30</v>
      </c>
      <c r="D155" s="37" t="n">
        <v>1</v>
      </c>
      <c r="E155" s="38" t="n">
        <v>4000000</v>
      </c>
      <c r="F155" s="50" t="n">
        <f aca="false">LOG10(E155)</f>
        <v>6.60205999132796</v>
      </c>
      <c r="G155" s="50" t="n">
        <f aca="false">F155/F154*100</f>
        <v>77.624263042474</v>
      </c>
    </row>
    <row r="156" customFormat="false" ht="14.5" hidden="false" customHeight="false" outlineLevel="0" collapsed="false">
      <c r="A156" s="46"/>
      <c r="B156" s="55"/>
      <c r="C156" s="37" t="n">
        <v>120</v>
      </c>
      <c r="D156" s="37" t="n">
        <v>1</v>
      </c>
      <c r="E156" s="38" t="n">
        <v>2700000</v>
      </c>
      <c r="F156" s="50" t="n">
        <f aca="false">LOG10(E156)</f>
        <v>6.43136376415899</v>
      </c>
      <c r="G156" s="50" t="n">
        <f aca="false">F156/F154*100</f>
        <v>75.6172881201729</v>
      </c>
    </row>
    <row r="157" customFormat="false" ht="14.5" hidden="false" customHeight="false" outlineLevel="0" collapsed="false">
      <c r="A157" s="46"/>
      <c r="B157" s="55"/>
      <c r="C157" s="37" t="n">
        <v>0</v>
      </c>
      <c r="D157" s="37" t="n">
        <v>2</v>
      </c>
      <c r="E157" s="38" t="n">
        <v>320000000</v>
      </c>
      <c r="F157" s="50" t="n">
        <f aca="false">LOG10(E157)</f>
        <v>8.50514997831991</v>
      </c>
      <c r="G157" s="50"/>
    </row>
    <row r="158" customFormat="false" ht="14.5" hidden="false" customHeight="false" outlineLevel="0" collapsed="false">
      <c r="A158" s="46"/>
      <c r="B158" s="55"/>
      <c r="C158" s="37" t="n">
        <v>30</v>
      </c>
      <c r="D158" s="37" t="n">
        <v>2</v>
      </c>
      <c r="E158" s="38" t="n">
        <v>3900000</v>
      </c>
      <c r="F158" s="50" t="n">
        <f aca="false">LOG10(E158)</f>
        <v>6.5910646070265</v>
      </c>
      <c r="G158" s="50" t="n">
        <f aca="false">F158/F157*100</f>
        <v>77.4949839077204</v>
      </c>
    </row>
    <row r="159" customFormat="false" ht="14.5" hidden="false" customHeight="false" outlineLevel="0" collapsed="false">
      <c r="A159" s="46"/>
      <c r="B159" s="55"/>
      <c r="C159" s="37" t="n">
        <v>120</v>
      </c>
      <c r="D159" s="37" t="n">
        <v>2</v>
      </c>
      <c r="E159" s="38" t="n">
        <v>2800000</v>
      </c>
      <c r="F159" s="50" t="n">
        <f aca="false">LOG10(E159)</f>
        <v>6.44715803134222</v>
      </c>
      <c r="G159" s="50" t="n">
        <f aca="false">F159/F157*100</f>
        <v>75.8029905148807</v>
      </c>
    </row>
    <row r="160" customFormat="false" ht="14.5" hidden="false" customHeight="false" outlineLevel="0" collapsed="false">
      <c r="A160" s="46"/>
      <c r="B160" s="55"/>
      <c r="C160" s="37" t="n">
        <v>0</v>
      </c>
      <c r="D160" s="37" t="n">
        <v>3</v>
      </c>
      <c r="E160" s="38" t="n">
        <v>310000000</v>
      </c>
      <c r="F160" s="50" t="n">
        <f aca="false">LOG10(E160)</f>
        <v>8.49136169383427</v>
      </c>
      <c r="G160" s="50"/>
    </row>
    <row r="161" customFormat="false" ht="14.5" hidden="false" customHeight="false" outlineLevel="0" collapsed="false">
      <c r="A161" s="46"/>
      <c r="B161" s="55"/>
      <c r="C161" s="37" t="n">
        <v>30</v>
      </c>
      <c r="D161" s="37" t="n">
        <v>3</v>
      </c>
      <c r="E161" s="38" t="n">
        <v>3700000</v>
      </c>
      <c r="F161" s="50" t="n">
        <f aca="false">LOG10(E161)</f>
        <v>6.568201724067</v>
      </c>
      <c r="G161" s="50" t="n">
        <f aca="false">F161/F160*100</f>
        <v>77.3515716429354</v>
      </c>
    </row>
    <row r="162" customFormat="false" ht="14.5" hidden="false" customHeight="false" outlineLevel="0" collapsed="false">
      <c r="A162" s="46"/>
      <c r="B162" s="55"/>
      <c r="C162" s="37" t="n">
        <v>120</v>
      </c>
      <c r="D162" s="37" t="n">
        <v>3</v>
      </c>
      <c r="E162" s="38" t="n">
        <v>2800000</v>
      </c>
      <c r="F162" s="50" t="n">
        <f aca="false">LOG10(E162)</f>
        <v>6.44715803134222</v>
      </c>
      <c r="G162" s="50" t="n">
        <f aca="false">F162/F160*100</f>
        <v>75.9260795123545</v>
      </c>
    </row>
    <row r="163" customFormat="false" ht="14.5" hidden="false" customHeight="true" outlineLevel="0" collapsed="false">
      <c r="A163" s="46" t="s">
        <v>194</v>
      </c>
      <c r="B163" s="47" t="s">
        <v>10</v>
      </c>
      <c r="C163" s="48" t="n">
        <v>0</v>
      </c>
      <c r="D163" s="48" t="n">
        <v>1</v>
      </c>
      <c r="E163" s="49" t="n">
        <v>62000000</v>
      </c>
      <c r="F163" s="50" t="n">
        <f aca="false">LOG10(E163)</f>
        <v>7.79239168949825</v>
      </c>
      <c r="G163" s="50"/>
    </row>
    <row r="164" customFormat="false" ht="14.5" hidden="false" customHeight="false" outlineLevel="0" collapsed="false">
      <c r="A164" s="46"/>
      <c r="B164" s="47"/>
      <c r="C164" s="37" t="n">
        <v>30</v>
      </c>
      <c r="D164" s="37" t="n">
        <v>1</v>
      </c>
      <c r="E164" s="38" t="n">
        <v>67000000</v>
      </c>
      <c r="F164" s="50" t="n">
        <f aca="false">LOG10(E164)</f>
        <v>7.82607480270083</v>
      </c>
      <c r="G164" s="50"/>
    </row>
    <row r="165" customFormat="false" ht="14.5" hidden="false" customHeight="false" outlineLevel="0" collapsed="false">
      <c r="A165" s="46"/>
      <c r="B165" s="47"/>
      <c r="C165" s="37" t="n">
        <v>120</v>
      </c>
      <c r="D165" s="37" t="n">
        <v>1</v>
      </c>
      <c r="E165" s="38" t="n">
        <v>100000000</v>
      </c>
      <c r="F165" s="50" t="n">
        <f aca="false">LOG10(E165)</f>
        <v>8</v>
      </c>
      <c r="G165" s="50"/>
    </row>
    <row r="166" customFormat="false" ht="14.5" hidden="false" customHeight="false" outlineLevel="0" collapsed="false">
      <c r="A166" s="46"/>
      <c r="B166" s="47"/>
      <c r="C166" s="37" t="n">
        <v>120</v>
      </c>
      <c r="D166" s="37" t="n">
        <v>2</v>
      </c>
      <c r="E166" s="38" t="n">
        <v>110000000</v>
      </c>
      <c r="F166" s="50" t="n">
        <f aca="false">LOG10(E166)</f>
        <v>8.04139268515823</v>
      </c>
      <c r="G166" s="50"/>
    </row>
    <row r="167" customFormat="false" ht="14.5" hidden="false" customHeight="false" outlineLevel="0" collapsed="false">
      <c r="A167" s="46"/>
      <c r="B167" s="47"/>
      <c r="C167" s="37" t="n">
        <v>120</v>
      </c>
      <c r="D167" s="37" t="n">
        <v>3</v>
      </c>
      <c r="E167" s="38" t="n">
        <v>99000000</v>
      </c>
      <c r="F167" s="50" t="n">
        <f aca="false">LOG10(E167)</f>
        <v>7.99563519459755</v>
      </c>
      <c r="G167" s="50"/>
    </row>
    <row r="168" customFormat="false" ht="14.5" hidden="false" customHeight="true" outlineLevel="0" collapsed="false">
      <c r="A168" s="46"/>
      <c r="B168" s="55" t="s">
        <v>147</v>
      </c>
      <c r="C168" s="37" t="n">
        <v>0</v>
      </c>
      <c r="D168" s="37" t="n">
        <v>1</v>
      </c>
      <c r="E168" s="38" t="n">
        <v>66000000</v>
      </c>
      <c r="F168" s="50" t="n">
        <f aca="false">LOG10(E168)</f>
        <v>7.81954393554187</v>
      </c>
      <c r="G168" s="50"/>
    </row>
    <row r="169" customFormat="false" ht="14.5" hidden="false" customHeight="false" outlineLevel="0" collapsed="false">
      <c r="A169" s="46"/>
      <c r="B169" s="55"/>
      <c r="C169" s="37" t="n">
        <v>30</v>
      </c>
      <c r="D169" s="37" t="n">
        <v>1</v>
      </c>
      <c r="E169" s="38" t="n">
        <v>39000000</v>
      </c>
      <c r="F169" s="50" t="n">
        <f aca="false">LOG10(E169)</f>
        <v>7.5910646070265</v>
      </c>
      <c r="G169" s="50" t="n">
        <f aca="false">F169/F168*100</f>
        <v>97.0780990502928</v>
      </c>
    </row>
    <row r="170" customFormat="false" ht="14.5" hidden="false" customHeight="false" outlineLevel="0" collapsed="false">
      <c r="A170" s="46"/>
      <c r="B170" s="55"/>
      <c r="C170" s="37" t="n">
        <v>120</v>
      </c>
      <c r="D170" s="37" t="n">
        <v>1</v>
      </c>
      <c r="E170" s="38" t="n">
        <v>8600000</v>
      </c>
      <c r="F170" s="50" t="n">
        <f aca="false">LOG10(E170)</f>
        <v>6.93449845124357</v>
      </c>
      <c r="G170" s="50" t="n">
        <f aca="false">F170/F168*100</f>
        <v>88.6816227187427</v>
      </c>
    </row>
    <row r="171" customFormat="false" ht="14.5" hidden="false" customHeight="false" outlineLevel="0" collapsed="false">
      <c r="A171" s="46"/>
      <c r="B171" s="55"/>
      <c r="C171" s="37" t="n">
        <v>0</v>
      </c>
      <c r="D171" s="37" t="n">
        <v>2</v>
      </c>
      <c r="E171" s="38" t="n">
        <v>66000000</v>
      </c>
      <c r="F171" s="50" t="n">
        <f aca="false">LOG10(E171)</f>
        <v>7.81954393554187</v>
      </c>
      <c r="G171" s="50"/>
    </row>
    <row r="172" customFormat="false" ht="14.5" hidden="false" customHeight="false" outlineLevel="0" collapsed="false">
      <c r="A172" s="46"/>
      <c r="B172" s="55"/>
      <c r="C172" s="37" t="n">
        <v>30</v>
      </c>
      <c r="D172" s="37" t="n">
        <v>2</v>
      </c>
      <c r="E172" s="38" t="n">
        <v>41000000</v>
      </c>
      <c r="F172" s="50" t="n">
        <f aca="false">LOG10(E172)</f>
        <v>7.61278385671974</v>
      </c>
      <c r="G172" s="50" t="n">
        <f aca="false">F172/F171*100</f>
        <v>97.3558550149919</v>
      </c>
    </row>
    <row r="173" customFormat="false" ht="14.5" hidden="false" customHeight="false" outlineLevel="0" collapsed="false">
      <c r="A173" s="46"/>
      <c r="B173" s="55"/>
      <c r="C173" s="37" t="n">
        <v>120</v>
      </c>
      <c r="D173" s="37" t="n">
        <v>2</v>
      </c>
      <c r="E173" s="38" t="n">
        <v>8200000</v>
      </c>
      <c r="F173" s="50" t="n">
        <f aca="false">LOG10(E173)</f>
        <v>6.91381385238372</v>
      </c>
      <c r="G173" s="50" t="n">
        <f aca="false">F173/F171*100</f>
        <v>88.4170983547855</v>
      </c>
    </row>
    <row r="174" customFormat="false" ht="14.5" hidden="false" customHeight="false" outlineLevel="0" collapsed="false">
      <c r="A174" s="46"/>
      <c r="B174" s="55"/>
      <c r="C174" s="37" t="n">
        <v>0</v>
      </c>
      <c r="D174" s="37" t="n">
        <v>3</v>
      </c>
      <c r="E174" s="38" t="n">
        <v>65000000</v>
      </c>
      <c r="F174" s="50" t="n">
        <f aca="false">LOG10(E174)</f>
        <v>7.81291335664286</v>
      </c>
      <c r="G174" s="50"/>
    </row>
    <row r="175" customFormat="false" ht="14.5" hidden="false" customHeight="false" outlineLevel="0" collapsed="false">
      <c r="A175" s="46"/>
      <c r="B175" s="55"/>
      <c r="C175" s="37" t="n">
        <v>30</v>
      </c>
      <c r="D175" s="37" t="n">
        <v>3</v>
      </c>
      <c r="E175" s="38" t="n">
        <v>38000000</v>
      </c>
      <c r="F175" s="50" t="n">
        <f aca="false">LOG10(E175)</f>
        <v>7.57978359661681</v>
      </c>
      <c r="G175" s="50" t="n">
        <f aca="false">F175/F174*100</f>
        <v>97.0160969489335</v>
      </c>
    </row>
    <row r="176" customFormat="false" ht="14.5" hidden="false" customHeight="false" outlineLevel="0" collapsed="false">
      <c r="A176" s="46"/>
      <c r="B176" s="55"/>
      <c r="C176" s="37" t="n">
        <v>120</v>
      </c>
      <c r="D176" s="37" t="n">
        <v>3</v>
      </c>
      <c r="E176" s="38" t="n">
        <v>8900000</v>
      </c>
      <c r="F176" s="50" t="n">
        <f aca="false">LOG10(E176)</f>
        <v>6.94939000664491</v>
      </c>
      <c r="G176" s="50" t="n">
        <f aca="false">F176/F174*100</f>
        <v>88.9474859046819</v>
      </c>
    </row>
  </sheetData>
  <mergeCells count="58">
    <mergeCell ref="A1:G1"/>
    <mergeCell ref="A3:A16"/>
    <mergeCell ref="B3:B7"/>
    <mergeCell ref="I3:N3"/>
    <mergeCell ref="I5:I6"/>
    <mergeCell ref="I7:I8"/>
    <mergeCell ref="B8:B16"/>
    <mergeCell ref="I9:I10"/>
    <mergeCell ref="I11:I12"/>
    <mergeCell ref="I13:I14"/>
    <mergeCell ref="I15:I16"/>
    <mergeCell ref="A17:A28"/>
    <mergeCell ref="B17:B19"/>
    <mergeCell ref="I17:I18"/>
    <mergeCell ref="I19:I20"/>
    <mergeCell ref="B20:B28"/>
    <mergeCell ref="I21:I22"/>
    <mergeCell ref="I23:I24"/>
    <mergeCell ref="I25:I26"/>
    <mergeCell ref="I27:I28"/>
    <mergeCell ref="A29:A40"/>
    <mergeCell ref="B29:B31"/>
    <mergeCell ref="I29:I30"/>
    <mergeCell ref="I31:I32"/>
    <mergeCell ref="B32:B40"/>
    <mergeCell ref="A41:A52"/>
    <mergeCell ref="B41:B43"/>
    <mergeCell ref="B44:B52"/>
    <mergeCell ref="A53:A64"/>
    <mergeCell ref="B53:B55"/>
    <mergeCell ref="B56:B64"/>
    <mergeCell ref="A65:A76"/>
    <mergeCell ref="B65:B67"/>
    <mergeCell ref="B68:B76"/>
    <mergeCell ref="A77:A88"/>
    <mergeCell ref="B77:B79"/>
    <mergeCell ref="B80:B88"/>
    <mergeCell ref="A89:A100"/>
    <mergeCell ref="B89:B91"/>
    <mergeCell ref="B92:B100"/>
    <mergeCell ref="A101:A112"/>
    <mergeCell ref="B101:B103"/>
    <mergeCell ref="B104:B112"/>
    <mergeCell ref="A113:A124"/>
    <mergeCell ref="B113:B115"/>
    <mergeCell ref="B116:B124"/>
    <mergeCell ref="A125:A136"/>
    <mergeCell ref="B125:B127"/>
    <mergeCell ref="B128:B136"/>
    <mergeCell ref="A137:A148"/>
    <mergeCell ref="B137:B139"/>
    <mergeCell ref="B140:B148"/>
    <mergeCell ref="A149:A162"/>
    <mergeCell ref="B149:B153"/>
    <mergeCell ref="B154:B162"/>
    <mergeCell ref="A163:A176"/>
    <mergeCell ref="B163:B167"/>
    <mergeCell ref="B168:B17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2T20:16:34Z</dcterms:created>
  <dc:creator>Jannette</dc:creator>
  <dc:description/>
  <dc:language>en-US</dc:language>
  <cp:lastModifiedBy>Isabella Natalia</cp:lastModifiedBy>
  <dcterms:modified xsi:type="dcterms:W3CDTF">2021-05-13T18:47:56Z</dcterms:modified>
  <cp:revision>0</cp:revision>
  <dc:subject/>
  <dc:title/>
</cp:coreProperties>
</file>